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Publikationen_Vorträge\Paper\2024\ZeroPM\trizaines_triazoles_drafts\"/>
    </mc:Choice>
  </mc:AlternateContent>
  <xr:revisionPtr revIDLastSave="0" documentId="13_ncr:1_{4629DE8A-F1EE-4DBA-A244-0511CCCE08E7}" xr6:coauthVersionLast="47" xr6:coauthVersionMax="47" xr10:uidLastSave="{00000000-0000-0000-0000-000000000000}"/>
  <bookViews>
    <workbookView xWindow="-110" yWindow="-110" windowWidth="19420" windowHeight="10300" xr2:uid="{4C10F2F0-F038-4345-BA56-8BAB39621098}"/>
  </bookViews>
  <sheets>
    <sheet name="Exposure_LOAEL" sheetId="2" r:id="rId1"/>
    <sheet name="C_Max (µg per mL)" sheetId="1" state="hidden" r:id="rId2"/>
    <sheet name="C_Max (mol per L)" sheetId="3" state="hidden" r:id="rId3"/>
    <sheet name="Cmax - µg per L" sheetId="4" r:id="rId4"/>
    <sheet name="Cmax - mol per 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4" l="1"/>
  <c r="O24" i="4"/>
  <c r="O4" i="4"/>
  <c r="O5" i="4"/>
  <c r="O7" i="4"/>
  <c r="O10" i="4"/>
  <c r="O11" i="4"/>
  <c r="O12" i="4"/>
  <c r="O13" i="4"/>
  <c r="O14" i="4"/>
  <c r="O16" i="4"/>
  <c r="O17" i="4"/>
  <c r="O21" i="4"/>
  <c r="O22" i="4"/>
  <c r="O23" i="4"/>
  <c r="O26" i="4"/>
  <c r="O27" i="4"/>
  <c r="O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8" i="4"/>
  <c r="L19" i="4"/>
  <c r="L20" i="4"/>
  <c r="L21" i="4"/>
  <c r="L22" i="4"/>
  <c r="L23" i="4"/>
  <c r="L24" i="4"/>
  <c r="L25" i="4"/>
  <c r="L26" i="4"/>
  <c r="L27" i="4"/>
  <c r="L3" i="4"/>
  <c r="I17" i="4"/>
  <c r="F21" i="4"/>
  <c r="N4" i="4"/>
  <c r="N5" i="4"/>
  <c r="N7" i="4"/>
  <c r="N10" i="4"/>
  <c r="N11" i="4"/>
  <c r="N12" i="4"/>
  <c r="N13" i="4"/>
  <c r="N14" i="4"/>
  <c r="N15" i="4"/>
  <c r="O15" i="4" s="1"/>
  <c r="N16" i="4"/>
  <c r="N17" i="4"/>
  <c r="N21" i="4"/>
  <c r="N22" i="4"/>
  <c r="N23" i="4"/>
  <c r="N24" i="4"/>
  <c r="N25" i="4"/>
  <c r="N26" i="4"/>
  <c r="N27" i="4"/>
  <c r="N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8" i="4"/>
  <c r="K19" i="4"/>
  <c r="K20" i="4"/>
  <c r="K21" i="4"/>
  <c r="K22" i="4"/>
  <c r="K23" i="4"/>
  <c r="K24" i="4"/>
  <c r="K25" i="4"/>
  <c r="K26" i="4"/>
  <c r="K27" i="4"/>
  <c r="K3" i="4"/>
  <c r="H5" i="4"/>
  <c r="I5" i="4" s="1"/>
  <c r="H7" i="4"/>
  <c r="I7" i="4" s="1"/>
  <c r="H8" i="4"/>
  <c r="I8" i="4" s="1"/>
  <c r="H12" i="4"/>
  <c r="I12" i="4" s="1"/>
  <c r="H16" i="4"/>
  <c r="I16" i="4" s="1"/>
  <c r="H17" i="4"/>
  <c r="H18" i="4"/>
  <c r="I18" i="4" s="1"/>
  <c r="H19" i="4"/>
  <c r="I19" i="4" s="1"/>
  <c r="H24" i="4"/>
  <c r="I24" i="4" s="1"/>
  <c r="H3" i="4"/>
  <c r="I3" i="4" s="1"/>
  <c r="E4" i="4"/>
  <c r="F4" i="4" s="1"/>
  <c r="E5" i="4"/>
  <c r="F5" i="4" s="1"/>
  <c r="E6" i="4"/>
  <c r="F6" i="4" s="1"/>
  <c r="E7" i="4"/>
  <c r="F7" i="4" s="1"/>
  <c r="E8" i="4"/>
  <c r="F8" i="4" s="1"/>
  <c r="E9" i="4"/>
  <c r="F9" i="4" s="1"/>
  <c r="E10" i="4"/>
  <c r="F10" i="4" s="1"/>
  <c r="E11" i="4"/>
  <c r="F11" i="4" s="1"/>
  <c r="E12" i="4"/>
  <c r="F12" i="4" s="1"/>
  <c r="E13" i="4"/>
  <c r="F13" i="4" s="1"/>
  <c r="E14" i="4"/>
  <c r="F14" i="4" s="1"/>
  <c r="E15" i="4"/>
  <c r="F15" i="4" s="1"/>
  <c r="E16" i="4"/>
  <c r="F16" i="4" s="1"/>
  <c r="E17" i="4"/>
  <c r="F17" i="4" s="1"/>
  <c r="E18" i="4"/>
  <c r="F18" i="4" s="1"/>
  <c r="E19" i="4"/>
  <c r="F19" i="4" s="1"/>
  <c r="E20" i="4"/>
  <c r="F20" i="4" s="1"/>
  <c r="E21" i="4"/>
  <c r="E22" i="4"/>
  <c r="F22" i="4" s="1"/>
  <c r="E23" i="4"/>
  <c r="F23" i="4" s="1"/>
  <c r="E24" i="4"/>
  <c r="F24" i="4" s="1"/>
  <c r="E25" i="4"/>
  <c r="F25" i="4" s="1"/>
  <c r="E26" i="4"/>
  <c r="F26" i="4" s="1"/>
  <c r="E27" i="4"/>
  <c r="F27" i="4" s="1"/>
  <c r="E3" i="4"/>
  <c r="F3" i="4" s="1"/>
  <c r="F30" i="1"/>
  <c r="F22" i="2" l="1"/>
  <c r="F14" i="2"/>
  <c r="F15" i="2"/>
  <c r="F16" i="2"/>
  <c r="F21" i="2"/>
  <c r="F23" i="2"/>
  <c r="F11" i="2"/>
  <c r="F9" i="2"/>
  <c r="F10" i="2"/>
  <c r="F25" i="2"/>
  <c r="F2" i="2"/>
  <c r="F3" i="2"/>
  <c r="F4" i="2"/>
  <c r="F6" i="2"/>
  <c r="F26" i="2"/>
  <c r="F13" i="2"/>
  <c r="F20" i="2"/>
  <c r="F12" i="2"/>
  <c r="G27" i="1"/>
  <c r="F27" i="1"/>
  <c r="E27" i="1"/>
  <c r="G26" i="1"/>
  <c r="E26" i="1"/>
  <c r="G25" i="1"/>
  <c r="F25" i="1"/>
  <c r="E25" i="1"/>
  <c r="G24" i="1"/>
  <c r="F24" i="1"/>
  <c r="E24" i="1"/>
  <c r="D24" i="1"/>
  <c r="G23" i="1"/>
  <c r="F23" i="1"/>
  <c r="E23" i="1"/>
  <c r="G22" i="1"/>
  <c r="F22" i="1"/>
  <c r="E22" i="1"/>
  <c r="G21" i="1"/>
  <c r="F21" i="1"/>
  <c r="E21" i="1"/>
  <c r="G20" i="1"/>
  <c r="E20" i="1"/>
  <c r="G19" i="1"/>
  <c r="E19" i="1"/>
  <c r="D19" i="1"/>
  <c r="G18" i="1"/>
  <c r="E18" i="1"/>
  <c r="D18" i="1"/>
  <c r="G17" i="1"/>
  <c r="F17" i="1"/>
  <c r="D17" i="1"/>
  <c r="G16" i="1"/>
  <c r="F16" i="1"/>
  <c r="E16" i="1"/>
  <c r="D16" i="1"/>
  <c r="G15" i="1"/>
  <c r="E15" i="1"/>
  <c r="G14" i="1"/>
  <c r="F14" i="1"/>
  <c r="E14" i="1"/>
  <c r="G13" i="1"/>
  <c r="F13" i="1"/>
  <c r="E13" i="1"/>
  <c r="G12" i="1"/>
  <c r="F12" i="1"/>
  <c r="E12" i="1"/>
  <c r="D12" i="1"/>
  <c r="G11" i="1"/>
  <c r="F11" i="1"/>
  <c r="E11" i="1"/>
  <c r="D11" i="1"/>
  <c r="G10" i="1"/>
  <c r="F10" i="1"/>
  <c r="E10" i="1"/>
  <c r="G9" i="1"/>
  <c r="E9" i="1"/>
  <c r="G8" i="1"/>
  <c r="E8" i="1"/>
  <c r="D8" i="1"/>
  <c r="G7" i="1"/>
  <c r="F7" i="1"/>
  <c r="E7" i="1"/>
  <c r="D7" i="1"/>
  <c r="G6" i="1"/>
  <c r="E6" i="1"/>
  <c r="G5" i="1"/>
  <c r="F5" i="1"/>
  <c r="E5" i="1"/>
  <c r="D5" i="1"/>
  <c r="G4" i="1"/>
  <c r="F4" i="1"/>
  <c r="E4" i="1"/>
  <c r="D4" i="1"/>
  <c r="G3" i="1"/>
  <c r="F3" i="1"/>
  <c r="E3" i="1"/>
  <c r="D3" i="1"/>
</calcChain>
</file>

<file path=xl/sharedStrings.xml><?xml version="1.0" encoding="utf-8"?>
<sst xmlns="http://schemas.openxmlformats.org/spreadsheetml/2006/main" count="273" uniqueCount="136">
  <si>
    <t>All units are in µg/mL</t>
  </si>
  <si>
    <t xml:space="preserve">Free Unbound Cmax = Cmax * fraction unbound </t>
  </si>
  <si>
    <t>Chemical name</t>
  </si>
  <si>
    <t>Mol Wt (g/mol)</t>
  </si>
  <si>
    <t>Ground water blood plasma conc (µg/mL)</t>
  </si>
  <si>
    <t>Surface water blood plasma conc (µg/mL)</t>
  </si>
  <si>
    <t>LOAEL blood plasma conc (µg/mL)</t>
  </si>
  <si>
    <t>Standard / Solubility blood plasma (µg/mL)</t>
  </si>
  <si>
    <t>Cyromazine</t>
  </si>
  <si>
    <t>Melamine</t>
  </si>
  <si>
    <t>Atrazine</t>
  </si>
  <si>
    <t>Cyanuric acid</t>
  </si>
  <si>
    <t>Deethylatrazine</t>
  </si>
  <si>
    <t>Ammeline</t>
  </si>
  <si>
    <t>Ammelide</t>
  </si>
  <si>
    <t>benzoguanamine</t>
  </si>
  <si>
    <t>ametryn</t>
  </si>
  <si>
    <t>benzotriazole</t>
  </si>
  <si>
    <t>Tetraconazole</t>
  </si>
  <si>
    <t>Bitertanol</t>
  </si>
  <si>
    <t>Fenbuconazole</t>
  </si>
  <si>
    <t>Tebuconazole</t>
  </si>
  <si>
    <t>1, 2, 4, triazole</t>
  </si>
  <si>
    <t>4-methylbenzotriazole</t>
  </si>
  <si>
    <t>5-methylbenzotriazole</t>
  </si>
  <si>
    <t>triazole acetic acid</t>
  </si>
  <si>
    <t>triazole alanine</t>
  </si>
  <si>
    <t>cyproconazole</t>
  </si>
  <si>
    <t>Difenoconazole</t>
  </si>
  <si>
    <t>propiconazole</t>
  </si>
  <si>
    <t>pyroxulam</t>
  </si>
  <si>
    <t>Paclobutrazol</t>
  </si>
  <si>
    <t>Triadimenol</t>
  </si>
  <si>
    <t>*C_max obtained as an output from oral route PBK model with the long term exposure</t>
  </si>
  <si>
    <t>Ground Water Concentration (µg/L)</t>
  </si>
  <si>
    <t>Surface Water Concentration (µg/L)</t>
  </si>
  <si>
    <t>LOAEL Rat (mg/kg/bw)</t>
  </si>
  <si>
    <t>LOAEL Mouse (mg/kg/bw)</t>
  </si>
  <si>
    <t>&lt;0.5 LOQ</t>
  </si>
  <si>
    <t>bladder, kidney</t>
  </si>
  <si>
    <t>liver</t>
  </si>
  <si>
    <t>spleen, kidney</t>
  </si>
  <si>
    <t>LOAEL Human (mg/kg/bw)</t>
  </si>
  <si>
    <t>thyroid hypertrophy is relevant</t>
  </si>
  <si>
    <t>hypertrophy; followed by necrosis at higher doses</t>
  </si>
  <si>
    <t>study LOAEL based on hematological effects</t>
  </si>
  <si>
    <t>vacuolization, hypertrophy; clinical chemistry showed signs of cholesterol and triglyceride increase</t>
  </si>
  <si>
    <t>vacuolization in adrenals</t>
  </si>
  <si>
    <t xml:space="preserve">* Exposure concentrations of surface water and ground water concentrations are from Norman's database </t>
  </si>
  <si>
    <t>The LOAEL values from Rat and Mouse are from EFSA repeated study reports</t>
  </si>
  <si>
    <t>Fraction Unbound (Fub)</t>
  </si>
  <si>
    <t>Chemical Name</t>
  </si>
  <si>
    <t>Fraction Unbound</t>
  </si>
  <si>
    <t>Ground Water Blood Plasma (mol/L)</t>
  </si>
  <si>
    <t>Surface Water Blood Plasma (mol/L)</t>
  </si>
  <si>
    <t>LOAEL Blood Plasma (mol/L)</t>
  </si>
  <si>
    <t>Standard/Solubility Blood Plasma (mol/L)</t>
  </si>
  <si>
    <t>-</t>
  </si>
  <si>
    <t>Benzoguanamine</t>
  </si>
  <si>
    <t>Ametryn</t>
  </si>
  <si>
    <t>Benzotriazole</t>
  </si>
  <si>
    <t>1, 2, 4, Triazole</t>
  </si>
  <si>
    <t>4-Methylbenzotriazole</t>
  </si>
  <si>
    <t>5-Methylbenzotriazole</t>
  </si>
  <si>
    <t>Triazole Acetic Acid</t>
  </si>
  <si>
    <t>Triazole Alanine</t>
  </si>
  <si>
    <t>Cyproconazole</t>
  </si>
  <si>
    <t>Propiconazole</t>
  </si>
  <si>
    <t>Pyroxulam</t>
  </si>
  <si>
    <t>Surface water blood plasma conc BOUND (µg/mL)</t>
  </si>
  <si>
    <t>Ground water blood plasma conc BOUND (µg/mL)</t>
  </si>
  <si>
    <t>LOAEL blood plasma conc BOUND (µg/mL)</t>
  </si>
  <si>
    <t>Standard / Solubility blood plasma BOUND (µg/mL)</t>
  </si>
  <si>
    <t>Standard / Solubility blood plasma UNBOUND (µg/mL)</t>
  </si>
  <si>
    <t>Ground water blood plasma conc UNBOUND (µg/mL)</t>
  </si>
  <si>
    <t>Surface water blood plasma conc UNBOUND (µg/mL)</t>
  </si>
  <si>
    <t>LOAEL blood plasma conc UNBOUND (µg/mL)</t>
  </si>
  <si>
    <t>Standard / Solubility blood plasma UNBOUND (mol/L)</t>
  </si>
  <si>
    <t>Ground water blood plasma conc UNBOUND (mol/L)</t>
  </si>
  <si>
    <t>Surface water blood plasma conc UNBOUND (mol/L)</t>
  </si>
  <si>
    <t>LOAEL blood plasma conc UNBOUND (mol/L)</t>
  </si>
  <si>
    <t>TO</t>
  </si>
  <si>
    <t>comment_1</t>
  </si>
  <si>
    <t>comment_2</t>
  </si>
  <si>
    <t>Reference</t>
  </si>
  <si>
    <t>testis, liver, haematology</t>
  </si>
  <si>
    <t>testes, liver weight changes, haematology, at higher dose: weight changes</t>
  </si>
  <si>
    <t>bladder and kidney calculi at LOEL, bladder hyperplasia at LOEL+2</t>
  </si>
  <si>
    <t>carcinogenicity</t>
  </si>
  <si>
    <t>at 3,5: mammary adenocarcinoma; at 25 mg/kg bw/d: bone marrow hyperplasia, bwg, bw decreased, haematopoiesis; carcinogenicity effects at 50 mg/kg: hyperplasia, adenocarcinoma, necrosis, degeneration</t>
  </si>
  <si>
    <t>body weight</t>
  </si>
  <si>
    <t>weight changes caused most likely by bw decrease, caused by reduced food consumption</t>
  </si>
  <si>
    <t>at 19: spleen haemosiderosis started, followed at 173:  by haematopoiesis, pancreas degeneration and infiltration, haematology effects for haematopoiesis and kidney haemosiderosis; hemosiderosis is not adverse</t>
  </si>
  <si>
    <t>hyperplasia in testes, liver; adenoma/adenocarcinoma in liver, mammary gland, thyroid gland; haematology, clinical chemistry</t>
  </si>
  <si>
    <t>brain, uterus, carcinogenicity</t>
  </si>
  <si>
    <t>uterus inflammation, bwg decreased, tumour in uterus, brain, liver</t>
  </si>
  <si>
    <t>at 4,4: liver hyperplasia, vacuolization, hypertrophy, followed at 27,7 by liver discoloration, vacuolization, inflammation</t>
  </si>
  <si>
    <t>heamatology</t>
  </si>
  <si>
    <t>based on hematological findings</t>
  </si>
  <si>
    <t>Decrease of erythrocytes and haemoglobin</t>
  </si>
  <si>
    <t>Adrenal gland</t>
  </si>
  <si>
    <t>Haematology</t>
  </si>
  <si>
    <t>hematological effects; Decrease of erythrocytes and haemoglobin</t>
  </si>
  <si>
    <t>weight changes</t>
  </si>
  <si>
    <t>Used values of benzotriazole</t>
  </si>
  <si>
    <t>haematological changes</t>
  </si>
  <si>
    <t>clinical chemistry and haematology changes at LOEL;  Decrease of erythrocytes and haemoglobin</t>
  </si>
  <si>
    <t>weight changes, hypertrophy, fatty degeneration</t>
  </si>
  <si>
    <t>Haematological effects</t>
  </si>
  <si>
    <t>mesenteric lymphadenitis</t>
  </si>
  <si>
    <t>hypertrophy; followed by necrosis at higher doses, we could also justify next higher dose</t>
  </si>
  <si>
    <t>cholesterol increased, clinical symptoms, kidney and liver weight increased, volume urine increased, changed enzyme activity</t>
  </si>
  <si>
    <t>haematology</t>
  </si>
  <si>
    <t>based on hematological findings; Decrease of erythrocytes and haemoglobin</t>
  </si>
  <si>
    <t xml:space="preserve"> liver</t>
  </si>
  <si>
    <t>liver steatosis</t>
  </si>
  <si>
    <t>EFSA (2007) Draft Assessment Report (DAR) – public version. Initial risk assessment provided by the rapporteur Member State Greece for the existing active substance – Cyromazine (Vol 3, annex B, part 2/A, B.6 Oct 2007). https://www.efsa.europa.eu/en/calls/consultations</t>
  </si>
  <si>
    <t>Melnick RL et al. (1984) Urolithiasis and Bladder Carcinogenicity of Melamine in Rodents. Toxicol Appl Pharmacol 72:292-303.</t>
  </si>
  <si>
    <t>Hardisty J (1987) Supplement to Two-year Chronic Feeding/Oncogenicity Study in Rats Administered Atrazine: 410-1102. Unpublished study prepared by Experimental Pathology Laboratories, Inc., p. 316.</t>
  </si>
  <si>
    <t>Gerspach (1991) 3-Month Oral Toxicity Study in Rats (Administration in Food). Ciba-Geigy.</t>
  </si>
  <si>
    <t>OECD SIDS (2005) SIAM 13: Safepharm Laboratories Ltd. unpubl. Report, Toxicity Study in Rat Project No. 521/3, 1993.</t>
  </si>
  <si>
    <t>Hazelette J, Green J (1987) Ametryn: Combined Chronic Toxicity/Oncogenicity Study in Rats: Laboratory Study No. 842119. Unpublished study prepared by Ciba-Geigy Corp., p. 4305.</t>
  </si>
  <si>
    <t>NTP (1978) Bioassay of 1H-Benzotriazole for Possible Carcinogenicity. Technical Report Series TR 088. https://ntp.niehs.nih.gov/sites/default/files/ntp/htdocs/lt_rpts/tr088.pdf</t>
  </si>
  <si>
    <t>EFSA (2019) Difenoconazole Renewal Assessment Report, B.6.8.1.1.2.2.3.3, Vol 3, pp. 233-238. https://www.efsa.europa.eu/en/consultations/call/public-consultation-active-substance-difenoconazole</t>
  </si>
  <si>
    <t>EFSA (2019) Difenoconazole Renewal Assessment Report, B.6.8.1.1.2.1.3.1, Vol 3, pp. 186-191. https://www.efsa.europa.eu/en/consultations/call/public-consultation-active-substance-difenoconazole</t>
  </si>
  <si>
    <t>EFSA (2007) Tebuconazole Draft Assessment Reports, B.6.3.2.1, Vol 3, pp. 49-50. https://www.efsa.europa.eu/en/consultations/call/public-consultation-active-substance-tebuconazole</t>
  </si>
  <si>
    <t>EFSA (2005) Fenbuconazole Draft Assessment Report: RH-7592: Three Month Dietary Toxicity Study in Rats: TD Report No. 87R-103. Unpublished study prepared by Rohm &amp; Haas Co., B.6.3.1, Vol 3, pp. 94-98. https://www.efsa.europa.eu/en/consultations/call/public-consultation-active-substance-difenoconazole</t>
  </si>
  <si>
    <t>EFSA (2006) Bitertanol Draft Assessment Report, B.6.3.1 d), Vol 3, p. 134. https://www.efsa.europa.eu/de/consultations/call/public-consultation-active-substance-bitertanol</t>
  </si>
  <si>
    <t>EFSA (2005) Tetraconazole Draft Assessment Report (B6), B.6.5.1, Vol 3, pp. 92-104. https://www.efsa.europa.eu/en/consultations/call/public-consultation-active-substance-tetraconazole</t>
  </si>
  <si>
    <t>EFSA (2006) Draft Assessment Report (DAR) – public version. Initial risk assessment provided by the rapporteur Member State United Kingdom for the existing active substance – Triadimenol (Vol 3, annex B, part 2/B.6, July 2006). 
https://www.efsa.europa.eu/en/calls/consultations</t>
  </si>
  <si>
    <t>Litchfield M, Banham P, Chalmers D et al. (1983) Paclobutrazol (PP333): 90 Day Feeding Study in Rats: CTL Study No. CTL/P/760. Unpublished study received Nov 10, 1983 under 10182-82; prepared by Imperial Chemical Industries, Plc., U.K.</t>
  </si>
  <si>
    <t>EFSA (2012) Pyroxsulam Draft Assessment Reports, B.6.3.1, Vol 3. https://www.efsa.europa.eu/en/consultations/call/public-consultation-active-substance-pyroxsulam</t>
  </si>
  <si>
    <t>EFSA (2017) Propiconazole Draft Renewal Assessment Report, B.6.3.2.3, Vol 3, pp. 85-90. https://www.efsa.europa.eu/en/consultations/call/160804</t>
  </si>
  <si>
    <t>EFSA (2019) Difenoconazole Renewal Assessment Report, B.6.3.2.1.2, Vol 3, p. 63. https://www.efsa.europa.eu/en/consultations/call/public-consultation-active-substance-difenoconazole</t>
  </si>
  <si>
    <t>EFSA (2006) Cyproconazole Renewal Assessment Report (B6), B.6.3.2.2, Vol 3, pp. 159-166. https://www.efsa.europa.eu/en/consultations/call/public-consultation-active-substance-cyproconazole</t>
  </si>
  <si>
    <t>[1]. EMPODAT. Database of geo-referenced monitoring data on emerging substances in air, water and soil. https://www.norman-network.com/nds/empodat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sz val="1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Aptos Narrow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11" fontId="1" fillId="0" borderId="0" xfId="0" applyNumberFormat="1" applyFont="1" applyAlignment="1">
      <alignment wrapText="1"/>
    </xf>
    <xf numFmtId="0" fontId="4" fillId="0" borderId="0" xfId="0" applyFont="1" applyAlignment="1">
      <alignment wrapText="1"/>
    </xf>
    <xf numFmtId="2" fontId="4" fillId="0" borderId="0" xfId="0" applyNumberFormat="1" applyFont="1" applyAlignment="1">
      <alignment wrapText="1"/>
    </xf>
    <xf numFmtId="0" fontId="5" fillId="0" borderId="0" xfId="0" applyFont="1"/>
    <xf numFmtId="2" fontId="5" fillId="0" borderId="0" xfId="0" applyNumberFormat="1" applyFont="1"/>
    <xf numFmtId="11" fontId="5" fillId="0" borderId="0" xfId="0" applyNumberFormat="1" applyFont="1"/>
    <xf numFmtId="0" fontId="1" fillId="0" borderId="0" xfId="0" applyFont="1" applyFill="1"/>
    <xf numFmtId="11" fontId="1" fillId="0" borderId="0" xfId="0" applyNumberFormat="1" applyFont="1" applyFill="1"/>
    <xf numFmtId="0" fontId="5" fillId="2" borderId="0" xfId="0" applyFont="1" applyFill="1"/>
    <xf numFmtId="2" fontId="5" fillId="2" borderId="0" xfId="0" applyNumberFormat="1" applyFont="1" applyFill="1"/>
    <xf numFmtId="11" fontId="5" fillId="2" borderId="0" xfId="0" applyNumberFormat="1" applyFont="1" applyFill="1"/>
    <xf numFmtId="0" fontId="1" fillId="0" borderId="0" xfId="0" applyNumberFormat="1" applyFont="1" applyFill="1"/>
    <xf numFmtId="0" fontId="2" fillId="0" borderId="0" xfId="0" applyNumberFormat="1" applyFont="1"/>
    <xf numFmtId="0" fontId="0" fillId="0" borderId="0" xfId="0" applyNumberFormat="1"/>
    <xf numFmtId="0" fontId="1" fillId="0" borderId="0" xfId="0" applyNumberFormat="1" applyFont="1"/>
    <xf numFmtId="11" fontId="1" fillId="0" borderId="0" xfId="0" applyNumberFormat="1" applyFont="1" applyFill="1" applyAlignment="1">
      <alignment wrapText="1"/>
    </xf>
    <xf numFmtId="0" fontId="2" fillId="0" borderId="0" xfId="0" applyFont="1" applyFill="1"/>
    <xf numFmtId="0" fontId="2" fillId="0" borderId="0" xfId="0" applyNumberFormat="1" applyFont="1" applyFill="1"/>
    <xf numFmtId="0" fontId="0" fillId="0" borderId="0" xfId="0" applyFill="1"/>
    <xf numFmtId="2" fontId="6" fillId="0" borderId="0" xfId="0" applyNumberFormat="1" applyFont="1" applyFill="1" applyAlignment="1">
      <alignment wrapText="1"/>
    </xf>
    <xf numFmtId="2" fontId="7" fillId="0" borderId="1" xfId="0" applyNumberFormat="1" applyFont="1" applyBorder="1"/>
    <xf numFmtId="2" fontId="7" fillId="0" borderId="1" xfId="0" applyNumberFormat="1" applyFont="1" applyBorder="1" applyAlignment="1">
      <alignment wrapText="1"/>
    </xf>
    <xf numFmtId="2" fontId="0" fillId="0" borderId="0" xfId="0" applyNumberFormat="1"/>
    <xf numFmtId="2" fontId="3" fillId="0" borderId="0" xfId="0" applyNumberFormat="1" applyFont="1" applyFill="1"/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57225</xdr:colOff>
      <xdr:row>32</xdr:row>
      <xdr:rowOff>142875</xdr:rowOff>
    </xdr:from>
    <xdr:to>
      <xdr:col>3</xdr:col>
      <xdr:colOff>981770</xdr:colOff>
      <xdr:row>37</xdr:row>
      <xdr:rowOff>3821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5CE4915-0E3E-E30C-4D71-FC3CCB8D07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7225" y="6524625"/>
          <a:ext cx="4982270" cy="80021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57226</xdr:colOff>
      <xdr:row>33</xdr:row>
      <xdr:rowOff>104774</xdr:rowOff>
    </xdr:from>
    <xdr:to>
      <xdr:col>3</xdr:col>
      <xdr:colOff>123825</xdr:colOff>
      <xdr:row>37</xdr:row>
      <xdr:rowOff>382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1915D14-0E5A-4B3F-8E17-6E7E7A2041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7226" y="6105524"/>
          <a:ext cx="4124324" cy="65733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DA52-44B6-4958-83C4-9962F76D02CC}">
  <dimension ref="A1:K33"/>
  <sheetViews>
    <sheetView tabSelected="1" topLeftCell="A16" zoomScaleNormal="100" workbookViewId="0">
      <pane xSplit="1" topLeftCell="G1" activePane="topRight" state="frozen"/>
      <selection pane="topRight" activeCell="K21" sqref="K21"/>
    </sheetView>
  </sheetViews>
  <sheetFormatPr defaultColWidth="29.08203125" defaultRowHeight="14"/>
  <cols>
    <col min="1" max="1" width="22.58203125" style="27" customWidth="1"/>
    <col min="2" max="2" width="24.75" style="27" customWidth="1"/>
    <col min="3" max="3" width="22.83203125" style="27" customWidth="1"/>
    <col min="4" max="9" width="29.08203125" style="27"/>
    <col min="10" max="10" width="43.08203125" style="27" customWidth="1"/>
    <col min="11" max="16384" width="29.08203125" style="27"/>
  </cols>
  <sheetData>
    <row r="1" spans="1:11" s="23" customFormat="1" ht="28.5" thickBot="1">
      <c r="A1" s="23" t="s">
        <v>2</v>
      </c>
      <c r="B1" s="23" t="s">
        <v>34</v>
      </c>
      <c r="C1" s="23" t="s">
        <v>35</v>
      </c>
      <c r="D1" s="23" t="s">
        <v>36</v>
      </c>
      <c r="E1" s="23" t="s">
        <v>37</v>
      </c>
      <c r="F1" s="23" t="s">
        <v>42</v>
      </c>
      <c r="G1" s="24" t="s">
        <v>81</v>
      </c>
      <c r="H1" s="25" t="s">
        <v>82</v>
      </c>
      <c r="I1" s="25" t="s">
        <v>83</v>
      </c>
      <c r="J1" s="25" t="s">
        <v>84</v>
      </c>
      <c r="K1" s="26"/>
    </row>
    <row r="2" spans="1:11" s="27" customFormat="1" ht="98">
      <c r="A2" s="27" t="s">
        <v>8</v>
      </c>
      <c r="B2" s="27">
        <v>7.0999999999999994E-2</v>
      </c>
      <c r="C2" s="27">
        <v>21</v>
      </c>
      <c r="D2" s="27">
        <v>78.373214140000002</v>
      </c>
      <c r="F2" s="27">
        <f>(D2/4)</f>
        <v>19.593303535</v>
      </c>
      <c r="G2" s="26" t="s">
        <v>85</v>
      </c>
      <c r="H2" s="28" t="s">
        <v>86</v>
      </c>
      <c r="I2" s="28"/>
      <c r="J2" s="28" t="s">
        <v>116</v>
      </c>
      <c r="K2" s="26"/>
    </row>
    <row r="3" spans="1:11" s="27" customFormat="1" ht="42">
      <c r="A3" s="27" t="s">
        <v>9</v>
      </c>
      <c r="B3" s="27">
        <v>0</v>
      </c>
      <c r="C3" s="27">
        <v>19</v>
      </c>
      <c r="D3" s="27">
        <v>235.11964241000001</v>
      </c>
      <c r="F3" s="27">
        <f>(D3/4)</f>
        <v>58.779910602500003</v>
      </c>
      <c r="G3" s="26" t="s">
        <v>39</v>
      </c>
      <c r="H3" s="28" t="s">
        <v>87</v>
      </c>
      <c r="I3" s="28"/>
      <c r="J3" s="28" t="s">
        <v>117</v>
      </c>
      <c r="K3" s="26"/>
    </row>
    <row r="4" spans="1:11" s="27" customFormat="1" ht="98">
      <c r="A4" s="27" t="s">
        <v>10</v>
      </c>
      <c r="B4" s="27">
        <v>5.3999999999999999E-2</v>
      </c>
      <c r="C4" s="27">
        <v>97</v>
      </c>
      <c r="D4" s="27">
        <v>3.5</v>
      </c>
      <c r="F4" s="27">
        <f>(D4/4)</f>
        <v>0.875</v>
      </c>
      <c r="G4" s="26" t="s">
        <v>88</v>
      </c>
      <c r="H4" s="28" t="s">
        <v>89</v>
      </c>
      <c r="I4" s="28"/>
      <c r="J4" s="28" t="s">
        <v>118</v>
      </c>
      <c r="K4" s="26"/>
    </row>
    <row r="5" spans="1:11" s="27" customFormat="1">
      <c r="A5" s="27" t="s">
        <v>11</v>
      </c>
      <c r="B5" s="27">
        <v>0</v>
      </c>
      <c r="C5" s="27">
        <v>5.43</v>
      </c>
      <c r="G5" s="26"/>
      <c r="H5" s="28"/>
      <c r="I5" s="28"/>
      <c r="J5" s="26"/>
      <c r="K5" s="26"/>
    </row>
    <row r="6" spans="1:11" s="27" customFormat="1" ht="42">
      <c r="A6" s="27" t="s">
        <v>12</v>
      </c>
      <c r="B6" s="27">
        <v>0.63</v>
      </c>
      <c r="C6" s="27">
        <v>65</v>
      </c>
      <c r="D6" s="27">
        <v>35.1</v>
      </c>
      <c r="F6" s="27">
        <f>(D6/4)</f>
        <v>8.7750000000000004</v>
      </c>
      <c r="G6" s="26" t="s">
        <v>90</v>
      </c>
      <c r="H6" s="28" t="s">
        <v>91</v>
      </c>
      <c r="I6" s="28"/>
      <c r="J6" s="28" t="s">
        <v>119</v>
      </c>
      <c r="K6" s="26"/>
    </row>
    <row r="7" spans="1:11" s="27" customFormat="1">
      <c r="A7" s="27" t="s">
        <v>13</v>
      </c>
      <c r="B7" s="27">
        <v>0</v>
      </c>
      <c r="C7" s="27">
        <v>0.35</v>
      </c>
      <c r="G7" s="26"/>
      <c r="H7" s="28"/>
      <c r="I7" s="28"/>
      <c r="J7" s="26"/>
      <c r="K7" s="26"/>
    </row>
    <row r="8" spans="1:11" s="27" customFormat="1">
      <c r="A8" s="27" t="s">
        <v>14</v>
      </c>
      <c r="B8" s="27">
        <v>0</v>
      </c>
      <c r="C8" s="27" t="s">
        <v>38</v>
      </c>
      <c r="G8" s="26"/>
      <c r="H8" s="28"/>
      <c r="I8" s="28"/>
      <c r="J8" s="26"/>
      <c r="K8" s="26"/>
    </row>
    <row r="9" spans="1:11" s="27" customFormat="1" ht="112">
      <c r="A9" s="27" t="s">
        <v>15</v>
      </c>
      <c r="B9" s="27">
        <v>0</v>
      </c>
      <c r="C9" s="27" t="s">
        <v>38</v>
      </c>
      <c r="D9" s="27">
        <v>173</v>
      </c>
      <c r="F9" s="27">
        <f>D9/4</f>
        <v>43.25</v>
      </c>
      <c r="G9" s="26" t="s">
        <v>41</v>
      </c>
      <c r="H9" s="28" t="s">
        <v>92</v>
      </c>
      <c r="I9" s="28"/>
      <c r="J9" s="28" t="s">
        <v>120</v>
      </c>
      <c r="K9" s="26"/>
    </row>
    <row r="10" spans="1:11" s="27" customFormat="1" ht="56">
      <c r="A10" s="27" t="s">
        <v>16</v>
      </c>
      <c r="B10" s="27">
        <v>0</v>
      </c>
      <c r="C10" s="27">
        <v>65</v>
      </c>
      <c r="D10" s="27">
        <v>20.9</v>
      </c>
      <c r="F10" s="27">
        <f>(D10/4)</f>
        <v>5.2249999999999996</v>
      </c>
      <c r="G10" s="26" t="s">
        <v>90</v>
      </c>
      <c r="H10" s="28" t="s">
        <v>93</v>
      </c>
      <c r="I10" s="28"/>
      <c r="J10" s="28" t="s">
        <v>121</v>
      </c>
      <c r="K10" s="26"/>
    </row>
    <row r="11" spans="1:11" s="27" customFormat="1" ht="70">
      <c r="A11" s="27" t="s">
        <v>17</v>
      </c>
      <c r="B11" s="27">
        <v>0.24446970000000001</v>
      </c>
      <c r="C11" s="27">
        <v>150</v>
      </c>
      <c r="D11" s="27">
        <v>295</v>
      </c>
      <c r="F11" s="27">
        <f>D11/4</f>
        <v>73.75</v>
      </c>
      <c r="G11" s="28" t="s">
        <v>94</v>
      </c>
      <c r="H11" s="28" t="s">
        <v>95</v>
      </c>
      <c r="I11" s="28"/>
      <c r="J11" s="28" t="s">
        <v>122</v>
      </c>
      <c r="K11" s="26"/>
    </row>
    <row r="12" spans="1:11" s="27" customFormat="1" ht="70">
      <c r="A12" s="27" t="s">
        <v>18</v>
      </c>
      <c r="B12" s="27">
        <v>0</v>
      </c>
      <c r="C12" s="27">
        <v>1.127</v>
      </c>
      <c r="D12" s="27">
        <v>4.4000000000000004</v>
      </c>
      <c r="F12" s="27">
        <f>(D12/4)</f>
        <v>1.1000000000000001</v>
      </c>
      <c r="G12" s="28" t="s">
        <v>40</v>
      </c>
      <c r="H12" s="28" t="s">
        <v>96</v>
      </c>
      <c r="I12" s="28"/>
      <c r="J12" s="28" t="s">
        <v>128</v>
      </c>
      <c r="K12" s="26"/>
    </row>
    <row r="13" spans="1:11" s="27" customFormat="1" ht="56">
      <c r="A13" s="27" t="s">
        <v>19</v>
      </c>
      <c r="B13" s="27">
        <v>0</v>
      </c>
      <c r="C13" s="27">
        <v>1600</v>
      </c>
      <c r="D13" s="27">
        <v>2.35119642</v>
      </c>
      <c r="F13" s="27">
        <f>(D13/4)</f>
        <v>0.58779910499999999</v>
      </c>
      <c r="G13" s="26" t="s">
        <v>97</v>
      </c>
      <c r="H13" s="28" t="s">
        <v>98</v>
      </c>
      <c r="I13" s="28" t="s">
        <v>99</v>
      </c>
      <c r="J13" s="28" t="s">
        <v>127</v>
      </c>
      <c r="K13" s="28"/>
    </row>
    <row r="14" spans="1:11" s="27" customFormat="1" ht="98">
      <c r="A14" s="27" t="s">
        <v>20</v>
      </c>
      <c r="B14" s="27">
        <v>0</v>
      </c>
      <c r="C14" s="27">
        <v>5.4</v>
      </c>
      <c r="D14" s="27">
        <v>25.3</v>
      </c>
      <c r="F14" s="27">
        <f>D14/4</f>
        <v>6.3250000000000002</v>
      </c>
      <c r="G14" s="26" t="s">
        <v>40</v>
      </c>
      <c r="H14" s="28" t="s">
        <v>46</v>
      </c>
      <c r="J14" s="28" t="s">
        <v>126</v>
      </c>
      <c r="K14" s="26"/>
    </row>
    <row r="15" spans="1:11" s="27" customFormat="1" ht="56">
      <c r="A15" s="27" t="s">
        <v>21</v>
      </c>
      <c r="B15" s="27">
        <v>6.6518000000000002E-4</v>
      </c>
      <c r="C15" s="27">
        <v>65</v>
      </c>
      <c r="D15" s="27">
        <v>46.5</v>
      </c>
      <c r="F15" s="27">
        <f>D15/4</f>
        <v>11.625</v>
      </c>
      <c r="G15" s="26" t="s">
        <v>100</v>
      </c>
      <c r="H15" s="26" t="s">
        <v>47</v>
      </c>
      <c r="I15" s="26"/>
      <c r="J15" s="28" t="s">
        <v>125</v>
      </c>
      <c r="K15" s="26"/>
    </row>
    <row r="16" spans="1:11" s="27" customFormat="1" ht="56">
      <c r="A16" s="27" t="s">
        <v>22</v>
      </c>
      <c r="C16" s="27">
        <v>0.26</v>
      </c>
      <c r="D16" s="27">
        <v>195.93303535000001</v>
      </c>
      <c r="F16" s="27">
        <f>D16/4</f>
        <v>48.983258837500003</v>
      </c>
      <c r="G16" s="26" t="s">
        <v>101</v>
      </c>
      <c r="H16" s="28" t="s">
        <v>102</v>
      </c>
      <c r="I16" s="26" t="s">
        <v>103</v>
      </c>
      <c r="J16" s="28" t="s">
        <v>124</v>
      </c>
      <c r="K16" s="26"/>
    </row>
    <row r="17" spans="1:11" s="27" customFormat="1">
      <c r="A17" s="27" t="s">
        <v>23</v>
      </c>
      <c r="B17" s="27">
        <v>0.66</v>
      </c>
      <c r="C17" s="27">
        <v>44.5</v>
      </c>
      <c r="G17" s="26" t="s">
        <v>40</v>
      </c>
      <c r="H17" s="28" t="s">
        <v>104</v>
      </c>
      <c r="I17" s="26"/>
      <c r="J17" s="28" t="s">
        <v>104</v>
      </c>
      <c r="K17" s="26"/>
    </row>
    <row r="18" spans="1:11" s="27" customFormat="1">
      <c r="A18" s="27" t="s">
        <v>24</v>
      </c>
      <c r="B18" s="27">
        <v>9.0999999999999998E-2</v>
      </c>
      <c r="C18" s="27">
        <v>5.3869999999999996</v>
      </c>
      <c r="G18" s="26" t="s">
        <v>40</v>
      </c>
      <c r="H18" s="28" t="s">
        <v>104</v>
      </c>
      <c r="I18" s="26"/>
      <c r="J18" s="28" t="s">
        <v>104</v>
      </c>
      <c r="K18" s="26"/>
    </row>
    <row r="19" spans="1:11" s="27" customFormat="1">
      <c r="A19" s="27" t="s">
        <v>25</v>
      </c>
      <c r="B19" s="27">
        <v>0</v>
      </c>
      <c r="C19" s="27" t="s">
        <v>38</v>
      </c>
      <c r="G19" s="26"/>
      <c r="H19" s="26"/>
      <c r="I19" s="26"/>
      <c r="J19" s="26"/>
      <c r="K19" s="26"/>
    </row>
    <row r="20" spans="1:11" s="27" customFormat="1" ht="56">
      <c r="A20" s="27" t="s">
        <v>26</v>
      </c>
      <c r="B20" s="27">
        <v>0</v>
      </c>
      <c r="C20" s="27" t="s">
        <v>38</v>
      </c>
      <c r="D20" s="27">
        <v>391.86607069000002</v>
      </c>
      <c r="F20" s="27">
        <f>(D20/4)</f>
        <v>97.966517672500004</v>
      </c>
      <c r="G20" s="26" t="s">
        <v>105</v>
      </c>
      <c r="H20" s="28" t="s">
        <v>106</v>
      </c>
      <c r="I20" s="26"/>
      <c r="J20" s="28" t="s">
        <v>123</v>
      </c>
      <c r="K20" s="28"/>
    </row>
    <row r="21" spans="1:11" s="27" customFormat="1" ht="56">
      <c r="A21" s="27" t="s">
        <v>27</v>
      </c>
      <c r="B21" s="27">
        <v>0</v>
      </c>
      <c r="C21" s="27">
        <v>65</v>
      </c>
      <c r="D21" s="27">
        <v>1.4</v>
      </c>
      <c r="F21" s="27">
        <f>(D21/4)</f>
        <v>0.35</v>
      </c>
      <c r="G21" s="26" t="s">
        <v>40</v>
      </c>
      <c r="H21" s="26" t="s">
        <v>43</v>
      </c>
      <c r="I21" s="28" t="s">
        <v>107</v>
      </c>
      <c r="J21" s="28" t="s">
        <v>134</v>
      </c>
      <c r="K21" s="26"/>
    </row>
    <row r="22" spans="1:11" s="27" customFormat="1" ht="56">
      <c r="A22" s="27" t="s">
        <v>28</v>
      </c>
      <c r="B22" s="27">
        <v>0</v>
      </c>
      <c r="C22" s="27">
        <v>95</v>
      </c>
      <c r="D22" s="27">
        <v>51</v>
      </c>
      <c r="F22" s="27">
        <f>D22/4</f>
        <v>12.75</v>
      </c>
      <c r="G22" s="26" t="s">
        <v>108</v>
      </c>
      <c r="H22" s="28" t="s">
        <v>45</v>
      </c>
      <c r="I22" s="26" t="s">
        <v>109</v>
      </c>
      <c r="J22" s="28" t="s">
        <v>133</v>
      </c>
      <c r="K22" s="26"/>
    </row>
    <row r="23" spans="1:11" s="27" customFormat="1" ht="56">
      <c r="A23" s="27" t="s">
        <v>29</v>
      </c>
      <c r="B23" s="27">
        <v>2.3E-3</v>
      </c>
      <c r="C23" s="27">
        <v>1200</v>
      </c>
      <c r="E23" s="27">
        <v>71</v>
      </c>
      <c r="F23" s="27">
        <f>E23/7</f>
        <v>10.142857142857142</v>
      </c>
      <c r="G23" s="26" t="s">
        <v>40</v>
      </c>
      <c r="H23" s="28" t="s">
        <v>110</v>
      </c>
      <c r="I23" s="28" t="s">
        <v>44</v>
      </c>
      <c r="J23" s="28" t="s">
        <v>132</v>
      </c>
      <c r="K23" s="28"/>
    </row>
    <row r="24" spans="1:11" s="27" customFormat="1" ht="56">
      <c r="A24" s="27" t="s">
        <v>30</v>
      </c>
      <c r="B24" s="27">
        <v>0</v>
      </c>
      <c r="C24" s="27">
        <v>120</v>
      </c>
      <c r="D24" s="27">
        <v>1000</v>
      </c>
      <c r="F24" s="27">
        <v>250</v>
      </c>
      <c r="G24" s="28" t="s">
        <v>40</v>
      </c>
      <c r="H24" s="28" t="s">
        <v>111</v>
      </c>
      <c r="I24" s="28"/>
      <c r="J24" s="28" t="s">
        <v>131</v>
      </c>
      <c r="K24" s="28"/>
    </row>
    <row r="25" spans="1:11" s="27" customFormat="1" ht="70">
      <c r="A25" s="27" t="s">
        <v>31</v>
      </c>
      <c r="B25" s="27">
        <v>0</v>
      </c>
      <c r="C25" s="27">
        <v>5.3</v>
      </c>
      <c r="D25" s="27">
        <v>12.5</v>
      </c>
      <c r="F25" s="27">
        <f>(D25/4)</f>
        <v>3.125</v>
      </c>
      <c r="G25" s="28" t="s">
        <v>112</v>
      </c>
      <c r="H25" s="28" t="s">
        <v>113</v>
      </c>
      <c r="I25" s="28"/>
      <c r="J25" s="28" t="s">
        <v>130</v>
      </c>
      <c r="K25" s="26"/>
    </row>
    <row r="26" spans="1:11" s="27" customFormat="1" ht="84">
      <c r="A26" s="27" t="s">
        <v>32</v>
      </c>
      <c r="B26" s="27">
        <v>0</v>
      </c>
      <c r="C26" s="27">
        <v>65</v>
      </c>
      <c r="D26" s="27">
        <v>39.6</v>
      </c>
      <c r="F26" s="27">
        <f>(D26/4)</f>
        <v>9.9</v>
      </c>
      <c r="G26" s="28" t="s">
        <v>114</v>
      </c>
      <c r="H26" s="28" t="s">
        <v>115</v>
      </c>
      <c r="I26" s="28"/>
      <c r="J26" s="28" t="s">
        <v>129</v>
      </c>
      <c r="K26" s="26"/>
    </row>
    <row r="30" spans="1:11" s="27" customFormat="1">
      <c r="A30" s="27" t="s">
        <v>48</v>
      </c>
    </row>
    <row r="31" spans="1:11" s="27" customFormat="1">
      <c r="A31" s="27" t="s">
        <v>135</v>
      </c>
    </row>
    <row r="33" spans="1:1" s="27" customFormat="1">
      <c r="A33" s="27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10B9E-6EDA-45DF-B0DF-AFE0DE458D2D}">
  <dimension ref="A1:G31"/>
  <sheetViews>
    <sheetView workbookViewId="0">
      <selection sqref="A1:G1048576"/>
    </sheetView>
  </sheetViews>
  <sheetFormatPr defaultColWidth="24.83203125" defaultRowHeight="14"/>
  <cols>
    <col min="1" max="2" width="26.83203125" customWidth="1"/>
    <col min="3" max="6" width="24.83203125" style="1"/>
  </cols>
  <sheetData>
    <row r="1" spans="1:7" s="10" customFormat="1" ht="29.15" customHeight="1">
      <c r="A1" s="10" t="s">
        <v>0</v>
      </c>
      <c r="C1" s="11" t="s">
        <v>1</v>
      </c>
      <c r="D1" s="11"/>
      <c r="E1" s="11"/>
      <c r="F1" s="11"/>
    </row>
    <row r="2" spans="1:7" s="3" customFormat="1" ht="28.5">
      <c r="A2" s="2" t="s">
        <v>2</v>
      </c>
      <c r="B2" s="2" t="s">
        <v>3</v>
      </c>
      <c r="C2" s="3" t="s">
        <v>50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>
      <c r="A3" t="s">
        <v>8</v>
      </c>
      <c r="B3">
        <v>166</v>
      </c>
      <c r="C3">
        <v>0.94</v>
      </c>
      <c r="D3" s="1">
        <f>C3*0.00000089</f>
        <v>8.3659999999999985E-7</v>
      </c>
      <c r="E3" s="1">
        <f>C3*0.000532</f>
        <v>5.0007999999999997E-4</v>
      </c>
      <c r="F3" s="1">
        <f>C3*17.4</f>
        <v>16.355999999999998</v>
      </c>
      <c r="G3" s="1">
        <f>C3*329</f>
        <v>309.26</v>
      </c>
    </row>
    <row r="4" spans="1:7">
      <c r="A4" t="s">
        <v>9</v>
      </c>
      <c r="B4">
        <v>126</v>
      </c>
      <c r="C4">
        <v>0.61</v>
      </c>
      <c r="D4" s="1">
        <f>C4*0</f>
        <v>0</v>
      </c>
      <c r="E4" s="1">
        <f>C4*0.000451</f>
        <v>2.7511000000000001E-4</v>
      </c>
      <c r="F4" s="1">
        <f>C4*48.9</f>
        <v>29.828999999999997</v>
      </c>
      <c r="G4" s="1">
        <f>C4*76.9</f>
        <v>46.908999999999999</v>
      </c>
    </row>
    <row r="5" spans="1:7">
      <c r="A5" t="s">
        <v>10</v>
      </c>
      <c r="B5">
        <v>215</v>
      </c>
      <c r="C5">
        <v>0.17</v>
      </c>
      <c r="D5" s="1">
        <f>C5*0.00000163</f>
        <v>2.7710000000000001E-7</v>
      </c>
      <c r="E5" s="1">
        <f>C5*0.00468</f>
        <v>7.9560000000000004E-4</v>
      </c>
      <c r="F5" s="1">
        <f>C5*1.48</f>
        <v>0.25159999999999999</v>
      </c>
      <c r="G5" s="1">
        <f>C5*1.59</f>
        <v>0.27030000000000004</v>
      </c>
    </row>
    <row r="6" spans="1:7">
      <c r="A6" t="s">
        <v>11</v>
      </c>
      <c r="B6">
        <v>129</v>
      </c>
      <c r="C6">
        <v>0.91</v>
      </c>
      <c r="E6" s="1">
        <f>C6*0.000164</f>
        <v>1.4924E-4</v>
      </c>
      <c r="G6" s="1">
        <f>C6*60.4</f>
        <v>54.963999999999999</v>
      </c>
    </row>
    <row r="7" spans="1:7">
      <c r="A7" t="s">
        <v>12</v>
      </c>
      <c r="B7">
        <v>187</v>
      </c>
      <c r="C7">
        <v>0.49</v>
      </c>
      <c r="D7" s="1">
        <f>C7*0.00000781</f>
        <v>3.8268999999999997E-6</v>
      </c>
      <c r="E7" s="1">
        <f>0.00163*C7</f>
        <v>7.9869999999999995E-4</v>
      </c>
      <c r="F7" s="1">
        <f>C7*7.68</f>
        <v>3.7631999999999999</v>
      </c>
      <c r="G7" s="1">
        <f>C7*80</f>
        <v>39.200000000000003</v>
      </c>
    </row>
    <row r="8" spans="1:7">
      <c r="A8" t="s">
        <v>13</v>
      </c>
      <c r="B8">
        <v>127</v>
      </c>
      <c r="C8">
        <v>0.82</v>
      </c>
      <c r="D8" s="1">
        <f>C8*0.000000545</f>
        <v>4.4689999999999996E-7</v>
      </c>
      <c r="E8" s="1">
        <f>C8*0.000000659</f>
        <v>5.4037999999999992E-7</v>
      </c>
      <c r="G8" s="1">
        <f>C8*1.22</f>
        <v>1.0004</v>
      </c>
    </row>
    <row r="9" spans="1:7">
      <c r="A9" t="s">
        <v>14</v>
      </c>
      <c r="B9">
        <v>128</v>
      </c>
      <c r="C9">
        <v>0.39</v>
      </c>
      <c r="E9" s="1">
        <f>C9*0.0000126</f>
        <v>4.9139999999999999E-6</v>
      </c>
      <c r="G9" s="1">
        <f>C9*1.41</f>
        <v>0.54989999999999994</v>
      </c>
    </row>
    <row r="10" spans="1:7">
      <c r="A10" t="s">
        <v>15</v>
      </c>
      <c r="B10">
        <v>187</v>
      </c>
      <c r="C10">
        <v>0.34300000000000003</v>
      </c>
      <c r="D10" s="1">
        <v>0</v>
      </c>
      <c r="E10" s="1">
        <f>(C10*0.0000169)</f>
        <v>5.7967000000000008E-6</v>
      </c>
      <c r="F10" s="1">
        <f>(51.4*C10)</f>
        <v>17.630200000000002</v>
      </c>
      <c r="G10" s="1">
        <f>C10*1.01</f>
        <v>0.34643000000000002</v>
      </c>
    </row>
    <row r="11" spans="1:7">
      <c r="A11" t="s">
        <v>16</v>
      </c>
      <c r="B11">
        <v>227</v>
      </c>
      <c r="C11">
        <v>4.0000000000000001E-3</v>
      </c>
      <c r="D11" s="1">
        <f>0*C11</f>
        <v>0</v>
      </c>
      <c r="E11" s="1">
        <f>0.0259*C11</f>
        <v>1.036E-4</v>
      </c>
      <c r="F11" s="1">
        <f>72.8*C11</f>
        <v>0.29120000000000001</v>
      </c>
      <c r="G11" s="1">
        <f>C11*83.2</f>
        <v>0.33280000000000004</v>
      </c>
    </row>
    <row r="12" spans="1:7">
      <c r="A12" t="s">
        <v>17</v>
      </c>
      <c r="B12">
        <v>119</v>
      </c>
      <c r="C12">
        <v>0.28699999999999998</v>
      </c>
      <c r="D12" s="1">
        <f>0.0000108*C12</f>
        <v>3.0995999999999999E-6</v>
      </c>
      <c r="E12" s="1">
        <f>0.00664*C12</f>
        <v>1.9056799999999999E-3</v>
      </c>
      <c r="F12" s="1">
        <f>114*C12</f>
        <v>32.717999999999996</v>
      </c>
      <c r="G12" s="1">
        <f>872*C12</f>
        <v>250.26399999999998</v>
      </c>
    </row>
    <row r="13" spans="1:7">
      <c r="A13" t="s">
        <v>18</v>
      </c>
      <c r="B13">
        <v>371</v>
      </c>
      <c r="C13">
        <v>2.4E-2</v>
      </c>
      <c r="E13" s="1">
        <f>0.000148*C13</f>
        <v>3.552E-6</v>
      </c>
      <c r="F13" s="1">
        <f>5.05*C13</f>
        <v>0.1212</v>
      </c>
      <c r="G13" s="1">
        <f>19.1*C13</f>
        <v>0.45840000000000003</v>
      </c>
    </row>
    <row r="14" spans="1:7">
      <c r="A14" t="s">
        <v>19</v>
      </c>
      <c r="B14">
        <v>337</v>
      </c>
      <c r="C14">
        <v>1.7999999999999999E-2</v>
      </c>
      <c r="D14" s="1">
        <v>0</v>
      </c>
      <c r="E14" s="1">
        <f>0.0168*C14</f>
        <v>3.0239999999999998E-4</v>
      </c>
      <c r="F14" s="1">
        <f>0.244*C14</f>
        <v>4.3919999999999992E-3</v>
      </c>
      <c r="G14" s="1">
        <f>C14*0.04</f>
        <v>7.1999999999999994E-4</v>
      </c>
    </row>
    <row r="15" spans="1:7">
      <c r="A15" t="s">
        <v>20</v>
      </c>
      <c r="B15">
        <v>336</v>
      </c>
      <c r="C15">
        <v>1.9E-2</v>
      </c>
      <c r="E15" s="1">
        <f>0.000384*C15</f>
        <v>7.2960000000000001E-6</v>
      </c>
      <c r="G15" s="1">
        <f>0.0142*C15</f>
        <v>2.698E-4</v>
      </c>
    </row>
    <row r="16" spans="1:7">
      <c r="A16" t="s">
        <v>21</v>
      </c>
      <c r="B16">
        <v>307</v>
      </c>
      <c r="C16">
        <v>0.06</v>
      </c>
      <c r="D16" s="1">
        <f>C16*0.0000000681</f>
        <v>4.0859999999999993E-9</v>
      </c>
      <c r="E16" s="1">
        <f>0.00165*C16</f>
        <v>9.8999999999999994E-5</v>
      </c>
      <c r="F16" s="1">
        <f>10.1*C16</f>
        <v>0.60599999999999998</v>
      </c>
      <c r="G16" s="1">
        <f>0.916*C16</f>
        <v>5.4960000000000002E-2</v>
      </c>
    </row>
    <row r="17" spans="1:7">
      <c r="A17" t="s">
        <v>22</v>
      </c>
      <c r="B17">
        <v>69</v>
      </c>
      <c r="C17">
        <v>0.33</v>
      </c>
      <c r="D17" s="1">
        <f>C17*0.0000192</f>
        <v>6.336E-6</v>
      </c>
      <c r="F17" s="1">
        <f>C17*65.6</f>
        <v>21.648</v>
      </c>
      <c r="G17" s="1">
        <f>C17*47991</f>
        <v>15837.03</v>
      </c>
    </row>
    <row r="18" spans="1:7">
      <c r="A18" t="s">
        <v>23</v>
      </c>
      <c r="B18">
        <v>133</v>
      </c>
      <c r="C18">
        <v>0.40300000000000002</v>
      </c>
      <c r="D18" s="1">
        <f>0.0000229*C18</f>
        <v>9.2287000000000003E-6</v>
      </c>
      <c r="E18" s="1">
        <f>0.00154*C18</f>
        <v>6.2062E-4</v>
      </c>
      <c r="G18" s="1">
        <f>683*C18</f>
        <v>275.24900000000002</v>
      </c>
    </row>
    <row r="19" spans="1:7">
      <c r="A19" t="s">
        <v>24</v>
      </c>
      <c r="B19">
        <v>133</v>
      </c>
      <c r="C19">
        <v>0.40300000000000002</v>
      </c>
      <c r="D19" s="1">
        <f>0.00000315*C19</f>
        <v>1.26945E-6</v>
      </c>
      <c r="E19" s="1">
        <f>0.000187*C19</f>
        <v>7.5360999999999999E-5</v>
      </c>
      <c r="G19" s="1">
        <f>683*C19</f>
        <v>275.24900000000002</v>
      </c>
    </row>
    <row r="20" spans="1:7">
      <c r="A20" t="s">
        <v>25</v>
      </c>
      <c r="B20">
        <v>127</v>
      </c>
      <c r="C20">
        <v>0.87</v>
      </c>
      <c r="E20" s="1">
        <f>0.0000103*C20</f>
        <v>8.9609999999999994E-6</v>
      </c>
      <c r="G20" s="1">
        <f>C20*17.1</f>
        <v>14.877000000000001</v>
      </c>
    </row>
    <row r="21" spans="1:7">
      <c r="A21" t="s">
        <v>26</v>
      </c>
      <c r="B21">
        <v>156</v>
      </c>
      <c r="C21">
        <v>0.96</v>
      </c>
      <c r="E21" s="1">
        <f>0.0000192*C21</f>
        <v>1.8431999999999999E-5</v>
      </c>
      <c r="F21" s="1">
        <f>C21*135</f>
        <v>129.6</v>
      </c>
      <c r="G21" s="1">
        <f>3.72*C21</f>
        <v>3.5712000000000002</v>
      </c>
    </row>
    <row r="22" spans="1:7">
      <c r="A22" t="s">
        <v>27</v>
      </c>
      <c r="B22">
        <v>291</v>
      </c>
      <c r="C22">
        <v>0.109</v>
      </c>
      <c r="E22" s="1">
        <f>C22*0.00201</f>
        <v>2.1909000000000002E-4</v>
      </c>
      <c r="F22" s="1">
        <f>C22*0.378</f>
        <v>4.1202000000000003E-2</v>
      </c>
      <c r="G22" s="1">
        <f>4.32*C22</f>
        <v>0.47088000000000002</v>
      </c>
    </row>
    <row r="23" spans="1:7">
      <c r="A23" t="s">
        <v>28</v>
      </c>
      <c r="B23">
        <v>405</v>
      </c>
      <c r="C23">
        <v>1.15E-2</v>
      </c>
      <c r="E23" s="1">
        <f>0.154*C23</f>
        <v>1.771E-3</v>
      </c>
      <c r="F23" s="1">
        <f>4.43*C23</f>
        <v>5.0944999999999997E-2</v>
      </c>
      <c r="G23" s="1">
        <f>C23*2.43</f>
        <v>2.7945000000000001E-2</v>
      </c>
    </row>
    <row r="24" spans="1:7">
      <c r="A24" t="s">
        <v>29</v>
      </c>
      <c r="B24">
        <v>342</v>
      </c>
      <c r="C24">
        <v>5.0999999999999997E-2</v>
      </c>
      <c r="D24" s="1">
        <f>C24*0.000000117</f>
        <v>5.9669999999999998E-9</v>
      </c>
      <c r="E24" s="1">
        <f>C24*0.0421</f>
        <v>2.1470999999999999E-3</v>
      </c>
      <c r="F24" s="1">
        <f>12.4*C24</f>
        <v>0.63239999999999996</v>
      </c>
      <c r="G24" s="1">
        <f>3.5*C24</f>
        <v>0.17849999999999999</v>
      </c>
    </row>
    <row r="25" spans="1:7">
      <c r="A25" t="s">
        <v>30</v>
      </c>
      <c r="B25">
        <v>434</v>
      </c>
      <c r="C25">
        <v>0.06</v>
      </c>
      <c r="E25" s="1">
        <f>C25*0.0254</f>
        <v>1.524E-3</v>
      </c>
      <c r="F25" s="1">
        <f>3.37*C25</f>
        <v>0.20219999999999999</v>
      </c>
      <c r="G25" s="1">
        <f>C25*677</f>
        <v>40.619999999999997</v>
      </c>
    </row>
    <row r="26" spans="1:7">
      <c r="A26" t="s">
        <v>31</v>
      </c>
      <c r="B26">
        <v>293</v>
      </c>
      <c r="C26">
        <v>0.153</v>
      </c>
      <c r="E26" s="1">
        <f>0.0000817*C26</f>
        <v>1.2500099999999999E-5</v>
      </c>
      <c r="F26" s="1">
        <v>3.37</v>
      </c>
      <c r="G26" s="1">
        <f>0.401*C26</f>
        <v>6.1353000000000005E-2</v>
      </c>
    </row>
    <row r="27" spans="1:7">
      <c r="A27" t="s">
        <v>32</v>
      </c>
      <c r="B27">
        <v>295</v>
      </c>
      <c r="C27">
        <v>0.21</v>
      </c>
      <c r="E27" s="1">
        <f>C27*0.00484</f>
        <v>1.0164E-3</v>
      </c>
      <c r="F27" s="1">
        <f>C27*57</f>
        <v>11.969999999999999</v>
      </c>
      <c r="G27" s="1">
        <f>8.93*C27</f>
        <v>1.8753</v>
      </c>
    </row>
    <row r="30" spans="1:7">
      <c r="F30" s="1">
        <f>507*0.21</f>
        <v>106.47</v>
      </c>
    </row>
    <row r="31" spans="1:7">
      <c r="A31" t="s"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29187-FAB6-4240-9C92-9D4A96FFA436}">
  <dimension ref="A1:G26"/>
  <sheetViews>
    <sheetView workbookViewId="0">
      <selection activeCell="G26" sqref="G26"/>
    </sheetView>
  </sheetViews>
  <sheetFormatPr defaultColWidth="21.08203125" defaultRowHeight="15.5"/>
  <cols>
    <col min="1" max="1" width="25.08203125" style="7" customWidth="1"/>
    <col min="2" max="2" width="21.08203125" style="7"/>
    <col min="3" max="3" width="21.08203125" style="8"/>
    <col min="4" max="16384" width="21.08203125" style="7"/>
  </cols>
  <sheetData>
    <row r="1" spans="1:7" s="5" customFormat="1" ht="36.65" customHeight="1">
      <c r="A1" s="5" t="s">
        <v>51</v>
      </c>
      <c r="B1" s="5" t="s">
        <v>3</v>
      </c>
      <c r="C1" s="6" t="s">
        <v>52</v>
      </c>
      <c r="D1" s="5" t="s">
        <v>56</v>
      </c>
      <c r="E1" s="5" t="s">
        <v>54</v>
      </c>
      <c r="F1" s="5" t="s">
        <v>53</v>
      </c>
      <c r="G1" s="5" t="s">
        <v>55</v>
      </c>
    </row>
    <row r="2" spans="1:7">
      <c r="A2" s="7" t="s">
        <v>8</v>
      </c>
      <c r="B2" s="7">
        <v>166</v>
      </c>
      <c r="C2" s="8">
        <v>0.94</v>
      </c>
      <c r="D2" s="9">
        <v>1.8600000000000001E-3</v>
      </c>
      <c r="E2" s="9">
        <v>3.0100000000000002E-9</v>
      </c>
      <c r="F2" s="9">
        <v>5.0400000000000003E-12</v>
      </c>
      <c r="G2" s="9">
        <v>9.8800000000000003E-5</v>
      </c>
    </row>
    <row r="3" spans="1:7">
      <c r="A3" s="7" t="s">
        <v>9</v>
      </c>
      <c r="B3" s="7">
        <v>126</v>
      </c>
      <c r="C3" s="8">
        <v>0.61</v>
      </c>
      <c r="D3" s="9">
        <v>3.7100000000000002E-4</v>
      </c>
      <c r="E3" s="9">
        <v>2.1799999999999999E-9</v>
      </c>
      <c r="F3" s="7">
        <v>0</v>
      </c>
      <c r="G3" s="9">
        <v>2.3699999999999999E-4</v>
      </c>
    </row>
    <row r="4" spans="1:7">
      <c r="A4" s="7" t="s">
        <v>10</v>
      </c>
      <c r="B4" s="7">
        <v>215</v>
      </c>
      <c r="C4" s="8">
        <v>0.17</v>
      </c>
      <c r="D4" s="9">
        <v>1.26E-6</v>
      </c>
      <c r="E4" s="9">
        <v>3.7E-9</v>
      </c>
      <c r="F4" s="9">
        <v>1.29E-12</v>
      </c>
      <c r="G4" s="9">
        <v>1.17E-6</v>
      </c>
    </row>
    <row r="5" spans="1:7">
      <c r="A5" s="7" t="s">
        <v>11</v>
      </c>
      <c r="B5" s="7">
        <v>129</v>
      </c>
      <c r="C5" s="8">
        <v>0.91</v>
      </c>
      <c r="D5" s="9">
        <v>4.2700000000000002E-4</v>
      </c>
      <c r="E5" s="9">
        <v>1.15E-9</v>
      </c>
      <c r="F5" s="7" t="s">
        <v>57</v>
      </c>
      <c r="G5" s="7" t="s">
        <v>57</v>
      </c>
    </row>
    <row r="6" spans="1:7">
      <c r="A6" s="7" t="s">
        <v>12</v>
      </c>
      <c r="B6" s="7">
        <v>187</v>
      </c>
      <c r="C6" s="8">
        <v>0.49</v>
      </c>
      <c r="D6" s="9">
        <v>2.0900000000000001E-7</v>
      </c>
      <c r="E6" s="9">
        <v>4.2800000000000001E-9</v>
      </c>
      <c r="F6" s="9">
        <v>2.0399999999999999E-11</v>
      </c>
      <c r="G6" s="9">
        <v>2.0099999999999998E-6</v>
      </c>
    </row>
    <row r="7" spans="1:7">
      <c r="A7" s="7" t="s">
        <v>13</v>
      </c>
      <c r="B7" s="7">
        <v>127</v>
      </c>
      <c r="C7" s="8">
        <v>0.82</v>
      </c>
      <c r="D7" s="9">
        <v>7.8699999999999992E-6</v>
      </c>
      <c r="E7" s="9">
        <v>4.2499999999999999E-12</v>
      </c>
      <c r="F7" s="9">
        <v>3.5199999999999999E-12</v>
      </c>
      <c r="G7" s="7" t="s">
        <v>57</v>
      </c>
    </row>
    <row r="8" spans="1:7">
      <c r="A8" s="7" t="s">
        <v>14</v>
      </c>
      <c r="B8" s="7">
        <v>128</v>
      </c>
      <c r="C8" s="8">
        <v>0.39</v>
      </c>
      <c r="D8" s="9">
        <v>4.3000000000000003E-6</v>
      </c>
      <c r="E8" s="9">
        <v>3.8399999999999998E-11</v>
      </c>
      <c r="F8" s="7" t="s">
        <v>57</v>
      </c>
      <c r="G8" s="7" t="s">
        <v>57</v>
      </c>
    </row>
    <row r="9" spans="1:7">
      <c r="A9" s="7" t="s">
        <v>58</v>
      </c>
      <c r="B9" s="7">
        <v>187</v>
      </c>
      <c r="C9" s="8">
        <v>0.34300000000000003</v>
      </c>
      <c r="D9" s="9">
        <v>1.8500000000000001E-6</v>
      </c>
      <c r="E9" s="9">
        <v>3.1000000000000003E-11</v>
      </c>
      <c r="F9" s="7">
        <v>0</v>
      </c>
      <c r="G9" s="9">
        <v>9.4099999999999997E-7</v>
      </c>
    </row>
    <row r="10" spans="1:7">
      <c r="A10" s="7" t="s">
        <v>59</v>
      </c>
      <c r="B10" s="7">
        <v>227</v>
      </c>
      <c r="C10" s="8">
        <v>4.0000000000000001E-3</v>
      </c>
      <c r="D10" s="9">
        <v>1.4699999999999999E-6</v>
      </c>
      <c r="E10" s="9">
        <v>4.5900000000000001E-9</v>
      </c>
      <c r="F10" s="7">
        <v>0</v>
      </c>
      <c r="G10" s="9">
        <v>1.28E-6</v>
      </c>
    </row>
    <row r="11" spans="1:7">
      <c r="A11" s="7" t="s">
        <v>60</v>
      </c>
      <c r="B11" s="7">
        <v>119</v>
      </c>
      <c r="C11" s="8">
        <v>0.28699999999999998</v>
      </c>
      <c r="D11" s="9">
        <v>2.0999999999999999E-3</v>
      </c>
      <c r="E11" s="9">
        <v>1.5999999999999999E-6</v>
      </c>
      <c r="F11" s="9">
        <v>2.5999999999999998E-12</v>
      </c>
      <c r="G11" s="9">
        <v>2.7500000000000001E-5</v>
      </c>
    </row>
    <row r="12" spans="1:7">
      <c r="A12" s="7" t="s">
        <v>18</v>
      </c>
      <c r="B12" s="7">
        <v>371</v>
      </c>
      <c r="C12" s="8">
        <v>2.4E-2</v>
      </c>
      <c r="D12" s="9">
        <v>1.2300000000000001E-6</v>
      </c>
      <c r="E12" s="9">
        <v>9.5600000000000005E-12</v>
      </c>
      <c r="F12" s="7" t="s">
        <v>57</v>
      </c>
      <c r="G12" s="9">
        <v>3.2399999999999999E-7</v>
      </c>
    </row>
    <row r="13" spans="1:7">
      <c r="A13" s="7" t="s">
        <v>19</v>
      </c>
      <c r="B13" s="7">
        <v>337</v>
      </c>
      <c r="C13" s="8">
        <v>1.7999999999999999E-2</v>
      </c>
      <c r="D13" s="9">
        <v>2.1400000000000001E-9</v>
      </c>
      <c r="E13" s="9">
        <v>8.9500000000000001E-7</v>
      </c>
      <c r="F13" s="7">
        <v>0</v>
      </c>
      <c r="G13" s="9">
        <v>1.3000000000000001E-8</v>
      </c>
    </row>
    <row r="14" spans="1:7">
      <c r="A14" s="7" t="s">
        <v>20</v>
      </c>
      <c r="B14" s="7">
        <v>336</v>
      </c>
      <c r="C14" s="8">
        <v>1.9E-2</v>
      </c>
      <c r="D14" s="9">
        <v>8.0200000000000001E-7</v>
      </c>
      <c r="E14" s="9">
        <v>2.1799999999999998E-11</v>
      </c>
      <c r="F14" s="7" t="s">
        <v>57</v>
      </c>
      <c r="G14" s="9">
        <v>2.3199999999999998E-6</v>
      </c>
    </row>
    <row r="15" spans="1:7">
      <c r="A15" s="7" t="s">
        <v>21</v>
      </c>
      <c r="B15" s="7">
        <v>307</v>
      </c>
      <c r="C15" s="8">
        <v>0.06</v>
      </c>
      <c r="D15" s="9">
        <v>1.79E-7</v>
      </c>
      <c r="E15" s="9">
        <v>3.2299999999999998E-9</v>
      </c>
      <c r="F15" s="9">
        <v>1.3300000000000001E-14</v>
      </c>
      <c r="G15" s="9">
        <v>1.9700000000000002E-6</v>
      </c>
    </row>
    <row r="16" spans="1:7">
      <c r="A16" s="7" t="s">
        <v>61</v>
      </c>
      <c r="B16" s="7">
        <v>69</v>
      </c>
      <c r="C16" s="8">
        <v>0.33</v>
      </c>
      <c r="D16" s="9">
        <v>2.29E-2</v>
      </c>
      <c r="E16" s="7" t="s">
        <v>57</v>
      </c>
      <c r="F16" s="9">
        <v>9.1799999999999993E-12</v>
      </c>
      <c r="G16" s="9">
        <v>3.1300000000000001E-6</v>
      </c>
    </row>
    <row r="17" spans="1:7">
      <c r="A17" s="7" t="s">
        <v>62</v>
      </c>
      <c r="B17" s="7">
        <v>133</v>
      </c>
      <c r="C17" s="8">
        <v>0.40300000000000002</v>
      </c>
      <c r="D17" s="9">
        <v>2.0699999999999998E-3</v>
      </c>
      <c r="E17" s="9">
        <v>4.6700000000000002E-6</v>
      </c>
      <c r="F17" s="9">
        <v>6.9399999999999999E-12</v>
      </c>
      <c r="G17" s="7" t="s">
        <v>57</v>
      </c>
    </row>
    <row r="18" spans="1:7">
      <c r="A18" s="7" t="s">
        <v>63</v>
      </c>
      <c r="B18" s="7">
        <v>133</v>
      </c>
      <c r="C18" s="8">
        <v>0.40300000000000002</v>
      </c>
      <c r="D18" s="9">
        <v>2.0699999999999998E-3</v>
      </c>
      <c r="E18" s="9">
        <v>5.6599999999999997E-8</v>
      </c>
      <c r="F18" s="9">
        <v>9.5399999999999997E-13</v>
      </c>
      <c r="G18" s="7" t="s">
        <v>57</v>
      </c>
    </row>
    <row r="19" spans="1:7">
      <c r="A19" s="7" t="s">
        <v>64</v>
      </c>
      <c r="B19" s="7">
        <v>127</v>
      </c>
      <c r="C19" s="8">
        <v>0.87</v>
      </c>
      <c r="D19" s="9">
        <v>1.17E-6</v>
      </c>
      <c r="E19" s="9">
        <v>7.0600000000000002E-12</v>
      </c>
      <c r="F19" s="7" t="s">
        <v>57</v>
      </c>
      <c r="G19" s="7" t="s">
        <v>57</v>
      </c>
    </row>
    <row r="20" spans="1:7">
      <c r="A20" s="7" t="s">
        <v>65</v>
      </c>
      <c r="B20" s="7">
        <v>156</v>
      </c>
      <c r="C20" s="8">
        <v>0.96</v>
      </c>
      <c r="D20" s="9">
        <v>2.2899999999999999E-3</v>
      </c>
      <c r="E20" s="9">
        <v>1.17E-7</v>
      </c>
      <c r="F20" s="7" t="s">
        <v>57</v>
      </c>
      <c r="G20" s="9">
        <v>8.3300000000000006E-3</v>
      </c>
    </row>
    <row r="21" spans="1:7">
      <c r="A21" s="7" t="s">
        <v>66</v>
      </c>
      <c r="B21" s="7">
        <v>291</v>
      </c>
      <c r="C21" s="8">
        <v>0.109</v>
      </c>
      <c r="D21" s="9">
        <v>1.6199999999999999E-6</v>
      </c>
      <c r="E21" s="9">
        <v>7.5300000000000003E-9</v>
      </c>
      <c r="F21" s="7" t="s">
        <v>57</v>
      </c>
      <c r="G21" s="9">
        <v>8.5400000000000005E-4</v>
      </c>
    </row>
    <row r="22" spans="1:7">
      <c r="A22" s="7" t="s">
        <v>28</v>
      </c>
      <c r="B22" s="7">
        <v>405</v>
      </c>
      <c r="C22" s="8">
        <v>1.15E-2</v>
      </c>
      <c r="D22" s="9">
        <v>6.8900000000000002E-8</v>
      </c>
      <c r="E22" s="9">
        <v>4.3699999999999997E-6</v>
      </c>
      <c r="F22" s="7" t="s">
        <v>57</v>
      </c>
      <c r="G22" s="9">
        <v>1.2599999999999999E-7</v>
      </c>
    </row>
    <row r="23" spans="1:7">
      <c r="A23" s="7" t="s">
        <v>67</v>
      </c>
      <c r="B23" s="7">
        <v>342</v>
      </c>
      <c r="C23" s="8">
        <v>5.0999999999999997E-2</v>
      </c>
      <c r="D23" s="9">
        <v>5.2399999999999998E-7</v>
      </c>
      <c r="E23" s="9">
        <v>6.2899999999999999E-6</v>
      </c>
      <c r="F23" s="9">
        <v>1.7500000000000001E-14</v>
      </c>
      <c r="G23" s="9">
        <v>1.8500000000000001E-6</v>
      </c>
    </row>
    <row r="24" spans="1:7">
      <c r="A24" s="7" t="s">
        <v>68</v>
      </c>
      <c r="B24" s="7">
        <v>434</v>
      </c>
      <c r="C24" s="8">
        <v>0.06</v>
      </c>
      <c r="D24" s="9">
        <v>9.3600000000000002E-7</v>
      </c>
      <c r="E24" s="9">
        <v>3.49E-6</v>
      </c>
      <c r="F24" s="7" t="s">
        <v>57</v>
      </c>
      <c r="G24" s="9">
        <v>8.8999999999999995E-4</v>
      </c>
    </row>
    <row r="25" spans="1:7">
      <c r="A25" s="7" t="s">
        <v>31</v>
      </c>
      <c r="B25" s="7">
        <v>293</v>
      </c>
      <c r="C25" s="8">
        <v>0.153</v>
      </c>
      <c r="D25" s="9">
        <v>2.0900000000000001E-7</v>
      </c>
      <c r="E25" s="9">
        <v>4.2699999999999999E-11</v>
      </c>
      <c r="F25" s="7" t="s">
        <v>57</v>
      </c>
      <c r="G25" s="9">
        <v>1.1399999999999999E-5</v>
      </c>
    </row>
    <row r="26" spans="1:7" s="12" customFormat="1">
      <c r="A26" s="12" t="s">
        <v>32</v>
      </c>
      <c r="B26" s="12">
        <v>295</v>
      </c>
      <c r="C26" s="13">
        <v>0.21</v>
      </c>
      <c r="D26" s="14">
        <v>6.3600000000000002E-3</v>
      </c>
      <c r="E26" s="14">
        <v>3.45E-6</v>
      </c>
      <c r="F26" s="12" t="s">
        <v>57</v>
      </c>
      <c r="G26" s="14">
        <v>1.0699999999999999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71C93-8193-487B-B101-0C86C7A224D1}">
  <dimension ref="A1:O31"/>
  <sheetViews>
    <sheetView topLeftCell="H1" workbookViewId="0">
      <selection activeCell="K2" sqref="K2"/>
    </sheetView>
  </sheetViews>
  <sheetFormatPr defaultRowHeight="14"/>
  <cols>
    <col min="1" max="1" width="20.33203125" customWidth="1"/>
    <col min="2" max="3" width="20.33203125" style="17" customWidth="1"/>
    <col min="4" max="6" width="20.33203125" customWidth="1"/>
    <col min="7" max="13" width="20.33203125" style="1" customWidth="1"/>
    <col min="14" max="14" width="14" customWidth="1"/>
    <col min="15" max="15" width="17.25" customWidth="1"/>
  </cols>
  <sheetData>
    <row r="1" spans="1:15">
      <c r="A1" s="10" t="s">
        <v>0</v>
      </c>
      <c r="B1" s="15"/>
      <c r="C1" s="15" t="s">
        <v>1</v>
      </c>
      <c r="D1" s="10"/>
      <c r="E1" s="10"/>
      <c r="F1" s="10"/>
      <c r="G1" s="11"/>
      <c r="H1" s="11"/>
      <c r="I1" s="11"/>
      <c r="J1" s="11"/>
      <c r="K1" s="11"/>
      <c r="L1" s="11"/>
      <c r="M1" s="11"/>
    </row>
    <row r="2" spans="1:15" s="22" customFormat="1" ht="75.75" customHeight="1">
      <c r="A2" s="20" t="s">
        <v>2</v>
      </c>
      <c r="B2" s="21" t="s">
        <v>3</v>
      </c>
      <c r="C2" s="15" t="s">
        <v>50</v>
      </c>
      <c r="D2" s="19" t="s">
        <v>72</v>
      </c>
      <c r="E2" s="19" t="s">
        <v>73</v>
      </c>
      <c r="F2" s="19" t="s">
        <v>77</v>
      </c>
      <c r="G2" s="19" t="s">
        <v>70</v>
      </c>
      <c r="H2" s="19" t="s">
        <v>74</v>
      </c>
      <c r="I2" s="19" t="s">
        <v>78</v>
      </c>
      <c r="J2" s="19" t="s">
        <v>69</v>
      </c>
      <c r="K2" s="19" t="s">
        <v>75</v>
      </c>
      <c r="L2" s="19" t="s">
        <v>79</v>
      </c>
      <c r="M2" s="19" t="s">
        <v>71</v>
      </c>
      <c r="N2" s="19" t="s">
        <v>76</v>
      </c>
      <c r="O2" s="19" t="s">
        <v>80</v>
      </c>
    </row>
    <row r="3" spans="1:15" s="1" customFormat="1">
      <c r="A3" s="1" t="s">
        <v>8</v>
      </c>
      <c r="B3" s="17">
        <v>166</v>
      </c>
      <c r="C3" s="17">
        <v>0.94</v>
      </c>
      <c r="D3" s="1">
        <v>329</v>
      </c>
      <c r="E3" s="1">
        <f>D3*C3</f>
        <v>309.26</v>
      </c>
      <c r="F3" s="1">
        <f>E3/(B3*1000)</f>
        <v>1.863012048192771E-3</v>
      </c>
      <c r="G3" s="1">
        <v>8.8999999999999995E-7</v>
      </c>
      <c r="H3" s="1">
        <f>G3*C3</f>
        <v>8.3659999999999985E-7</v>
      </c>
      <c r="I3" s="1">
        <f>(H3/(B3*1000))</f>
        <v>5.0397590361445771E-12</v>
      </c>
      <c r="J3" s="1">
        <v>5.3200000000000003E-4</v>
      </c>
      <c r="K3" s="1">
        <f t="shared" ref="K3:K16" si="0">J3*C3</f>
        <v>5.0007999999999997E-4</v>
      </c>
      <c r="L3" s="1">
        <f>K3/(B3*1000)</f>
        <v>3.0125301204819277E-9</v>
      </c>
      <c r="M3" s="1">
        <v>17.399999999999999</v>
      </c>
      <c r="N3" s="1">
        <f>(M3*C3)</f>
        <v>16.355999999999998</v>
      </c>
      <c r="O3" s="1">
        <f>N3/(B3*1000)</f>
        <v>9.8530120481927705E-5</v>
      </c>
    </row>
    <row r="4" spans="1:15" s="1" customFormat="1">
      <c r="A4" s="1" t="s">
        <v>9</v>
      </c>
      <c r="B4" s="17">
        <v>126</v>
      </c>
      <c r="C4" s="17">
        <v>0.61</v>
      </c>
      <c r="D4" s="1">
        <v>76.900000000000006</v>
      </c>
      <c r="E4" s="1">
        <f t="shared" ref="E4:E27" si="1">D4*C4</f>
        <v>46.908999999999999</v>
      </c>
      <c r="F4" s="1">
        <f t="shared" ref="F4:F27" si="2">E4/(B4*1000)</f>
        <v>3.7229365079365079E-4</v>
      </c>
      <c r="J4" s="1">
        <v>4.5100000000000001E-4</v>
      </c>
      <c r="K4" s="1">
        <f t="shared" si="0"/>
        <v>2.7511000000000001E-4</v>
      </c>
      <c r="L4" s="1">
        <f t="shared" ref="L4:L27" si="3">K4/(B4*1000)</f>
        <v>2.1834126984126984E-9</v>
      </c>
      <c r="M4" s="1">
        <v>48.9</v>
      </c>
      <c r="N4" s="1">
        <f>(M4*C4)</f>
        <v>29.828999999999997</v>
      </c>
      <c r="O4" s="1">
        <f t="shared" ref="O4:O27" si="4">N4/(B4*1000)</f>
        <v>2.3673809523809522E-4</v>
      </c>
    </row>
    <row r="5" spans="1:15" s="1" customFormat="1">
      <c r="A5" s="1" t="s">
        <v>10</v>
      </c>
      <c r="B5" s="17">
        <v>215</v>
      </c>
      <c r="C5" s="17">
        <v>0.17</v>
      </c>
      <c r="D5" s="1">
        <v>1.59</v>
      </c>
      <c r="E5" s="1">
        <f t="shared" si="1"/>
        <v>0.27030000000000004</v>
      </c>
      <c r="F5" s="1">
        <f t="shared" si="2"/>
        <v>1.2572093023255815E-6</v>
      </c>
      <c r="G5" s="1">
        <v>1.6300000000000001E-6</v>
      </c>
      <c r="H5" s="1">
        <f>G5*C5</f>
        <v>2.7710000000000001E-7</v>
      </c>
      <c r="I5" s="1">
        <f t="shared" ref="I5:I24" si="5">(H5/(B5*1000))</f>
        <v>1.2888372093023257E-12</v>
      </c>
      <c r="J5" s="1">
        <v>4.6800000000000001E-3</v>
      </c>
      <c r="K5" s="1">
        <f t="shared" si="0"/>
        <v>7.9560000000000004E-4</v>
      </c>
      <c r="L5" s="1">
        <f t="shared" si="3"/>
        <v>3.7004651162790698E-9</v>
      </c>
      <c r="M5" s="1">
        <v>1.48</v>
      </c>
      <c r="N5" s="1">
        <f>(M5*C5)</f>
        <v>0.25159999999999999</v>
      </c>
      <c r="O5" s="1">
        <f t="shared" si="4"/>
        <v>1.1702325581395349E-6</v>
      </c>
    </row>
    <row r="6" spans="1:15" s="1" customFormat="1">
      <c r="A6" s="1" t="s">
        <v>11</v>
      </c>
      <c r="B6" s="17">
        <v>129</v>
      </c>
      <c r="C6" s="17">
        <v>0.91</v>
      </c>
      <c r="D6" s="1">
        <v>60.4</v>
      </c>
      <c r="E6" s="1">
        <f t="shared" si="1"/>
        <v>54.963999999999999</v>
      </c>
      <c r="F6" s="1">
        <f t="shared" si="2"/>
        <v>4.2607751937984493E-4</v>
      </c>
      <c r="J6" s="1">
        <v>1.64E-4</v>
      </c>
      <c r="K6" s="1">
        <f t="shared" si="0"/>
        <v>1.4924E-4</v>
      </c>
      <c r="L6" s="1">
        <f t="shared" si="3"/>
        <v>1.1568992248062015E-9</v>
      </c>
    </row>
    <row r="7" spans="1:15" s="1" customFormat="1">
      <c r="A7" s="1" t="s">
        <v>12</v>
      </c>
      <c r="B7" s="17">
        <v>187</v>
      </c>
      <c r="C7" s="17">
        <v>0.49</v>
      </c>
      <c r="D7" s="1">
        <v>80</v>
      </c>
      <c r="E7" s="1">
        <f t="shared" si="1"/>
        <v>39.200000000000003</v>
      </c>
      <c r="F7" s="1">
        <f t="shared" si="2"/>
        <v>2.0962566844919789E-4</v>
      </c>
      <c r="G7" s="1">
        <v>7.8099999999999998E-6</v>
      </c>
      <c r="H7" s="1">
        <f>G7*C7</f>
        <v>3.8268999999999997E-6</v>
      </c>
      <c r="I7" s="1">
        <f t="shared" si="5"/>
        <v>2.0464705882352941E-11</v>
      </c>
      <c r="J7" s="1">
        <v>1.6299999999999999E-3</v>
      </c>
      <c r="K7" s="1">
        <f t="shared" si="0"/>
        <v>7.9869999999999995E-4</v>
      </c>
      <c r="L7" s="1">
        <f t="shared" si="3"/>
        <v>4.2711229946524065E-9</v>
      </c>
      <c r="M7" s="1">
        <v>7.68</v>
      </c>
      <c r="N7" s="1">
        <f>(M7*C7)</f>
        <v>3.7631999999999999</v>
      </c>
      <c r="O7" s="1">
        <f t="shared" si="4"/>
        <v>2.0124064171122994E-5</v>
      </c>
    </row>
    <row r="8" spans="1:15" s="1" customFormat="1">
      <c r="A8" s="1" t="s">
        <v>13</v>
      </c>
      <c r="B8" s="17">
        <v>127</v>
      </c>
      <c r="C8" s="17">
        <v>0.82</v>
      </c>
      <c r="D8" s="1">
        <v>1.22</v>
      </c>
      <c r="E8" s="1">
        <f t="shared" si="1"/>
        <v>1.0004</v>
      </c>
      <c r="F8" s="1">
        <f t="shared" si="2"/>
        <v>7.877165354330708E-6</v>
      </c>
      <c r="G8" s="1">
        <v>5.4499999999999997E-7</v>
      </c>
      <c r="H8" s="1">
        <f>G8*C8</f>
        <v>4.4689999999999996E-7</v>
      </c>
      <c r="I8" s="1">
        <f t="shared" si="5"/>
        <v>3.5188976377952753E-12</v>
      </c>
      <c r="J8" s="1">
        <v>6.5899999999999996E-7</v>
      </c>
      <c r="K8" s="1">
        <f t="shared" si="0"/>
        <v>5.4037999999999992E-7</v>
      </c>
      <c r="L8" s="1">
        <f t="shared" si="3"/>
        <v>4.2549606299212592E-12</v>
      </c>
    </row>
    <row r="9" spans="1:15" s="1" customFormat="1">
      <c r="A9" s="1" t="s">
        <v>14</v>
      </c>
      <c r="B9" s="17">
        <v>128</v>
      </c>
      <c r="C9" s="17">
        <v>0.39</v>
      </c>
      <c r="D9" s="1">
        <v>1.41</v>
      </c>
      <c r="E9" s="1">
        <f t="shared" si="1"/>
        <v>0.54989999999999994</v>
      </c>
      <c r="F9" s="1">
        <f t="shared" si="2"/>
        <v>4.2960937499999998E-6</v>
      </c>
      <c r="J9" s="1">
        <v>1.26E-5</v>
      </c>
      <c r="K9" s="1">
        <f t="shared" si="0"/>
        <v>4.9139999999999999E-6</v>
      </c>
      <c r="L9" s="1">
        <f t="shared" si="3"/>
        <v>3.8390625000000002E-11</v>
      </c>
    </row>
    <row r="10" spans="1:15" s="1" customFormat="1">
      <c r="A10" s="1" t="s">
        <v>15</v>
      </c>
      <c r="B10" s="17">
        <v>187</v>
      </c>
      <c r="C10" s="17">
        <v>0.34300000000000003</v>
      </c>
      <c r="D10" s="1">
        <v>1.01</v>
      </c>
      <c r="E10" s="1">
        <f t="shared" si="1"/>
        <v>0.34643000000000002</v>
      </c>
      <c r="F10" s="1">
        <f t="shared" si="2"/>
        <v>1.8525668449197862E-6</v>
      </c>
      <c r="J10" s="1">
        <v>1.6900000000000001E-5</v>
      </c>
      <c r="K10" s="1">
        <f t="shared" si="0"/>
        <v>5.7967000000000008E-6</v>
      </c>
      <c r="L10" s="1">
        <f t="shared" si="3"/>
        <v>3.0998395721925137E-11</v>
      </c>
      <c r="M10" s="1">
        <v>51.4</v>
      </c>
      <c r="N10" s="1">
        <f t="shared" ref="N10:N17" si="6">(M10*C10)</f>
        <v>17.630200000000002</v>
      </c>
      <c r="O10" s="1">
        <f t="shared" si="4"/>
        <v>9.4279144385026745E-5</v>
      </c>
    </row>
    <row r="11" spans="1:15" s="1" customFormat="1">
      <c r="A11" s="1" t="s">
        <v>16</v>
      </c>
      <c r="B11" s="17">
        <v>227</v>
      </c>
      <c r="C11" s="17">
        <v>4.0000000000000001E-3</v>
      </c>
      <c r="D11" s="1">
        <v>83.2</v>
      </c>
      <c r="E11" s="1">
        <f t="shared" si="1"/>
        <v>0.33280000000000004</v>
      </c>
      <c r="F11" s="1">
        <f t="shared" si="2"/>
        <v>1.4660792951541852E-6</v>
      </c>
      <c r="J11" s="1">
        <v>2.5899999999999999E-2</v>
      </c>
      <c r="K11" s="1">
        <f t="shared" si="0"/>
        <v>1.036E-4</v>
      </c>
      <c r="L11" s="1">
        <f t="shared" si="3"/>
        <v>4.5638766519823787E-10</v>
      </c>
      <c r="M11" s="1">
        <v>72.8</v>
      </c>
      <c r="N11" s="1">
        <f t="shared" si="6"/>
        <v>0.29120000000000001</v>
      </c>
      <c r="O11" s="1">
        <f t="shared" si="4"/>
        <v>1.282819383259912E-6</v>
      </c>
    </row>
    <row r="12" spans="1:15" s="1" customFormat="1">
      <c r="A12" s="1" t="s">
        <v>17</v>
      </c>
      <c r="B12" s="17">
        <v>119</v>
      </c>
      <c r="C12" s="17">
        <v>0.28699999999999998</v>
      </c>
      <c r="D12" s="1">
        <v>872</v>
      </c>
      <c r="E12" s="1">
        <f t="shared" si="1"/>
        <v>250.26399999999998</v>
      </c>
      <c r="F12" s="1">
        <f t="shared" si="2"/>
        <v>2.1030588235294114E-3</v>
      </c>
      <c r="G12" s="1">
        <v>1.08E-5</v>
      </c>
      <c r="H12" s="1">
        <f>G12*C12</f>
        <v>3.0995999999999999E-6</v>
      </c>
      <c r="I12" s="1">
        <f t="shared" si="5"/>
        <v>2.6047058823529413E-11</v>
      </c>
      <c r="J12" s="1">
        <v>6.6400000000000001E-3</v>
      </c>
      <c r="K12" s="1">
        <f t="shared" si="0"/>
        <v>1.9056799999999999E-3</v>
      </c>
      <c r="L12" s="1">
        <f t="shared" si="3"/>
        <v>1.6014117647058823E-8</v>
      </c>
      <c r="M12" s="1">
        <v>114</v>
      </c>
      <c r="N12" s="1">
        <f t="shared" si="6"/>
        <v>32.717999999999996</v>
      </c>
      <c r="O12" s="1">
        <f t="shared" si="4"/>
        <v>2.7494117647058821E-4</v>
      </c>
    </row>
    <row r="13" spans="1:15" s="1" customFormat="1">
      <c r="A13" s="1" t="s">
        <v>18</v>
      </c>
      <c r="B13" s="17">
        <v>371</v>
      </c>
      <c r="C13" s="17">
        <v>2.4E-2</v>
      </c>
      <c r="D13" s="1">
        <v>19.7</v>
      </c>
      <c r="E13" s="1">
        <f t="shared" si="1"/>
        <v>0.4728</v>
      </c>
      <c r="F13" s="1">
        <f t="shared" si="2"/>
        <v>1.2743935309973045E-6</v>
      </c>
      <c r="J13" s="1">
        <v>1.4799999999999999E-4</v>
      </c>
      <c r="K13" s="1">
        <f t="shared" si="0"/>
        <v>3.552E-6</v>
      </c>
      <c r="L13" s="1">
        <f t="shared" si="3"/>
        <v>9.5741239892183291E-12</v>
      </c>
      <c r="M13" s="1">
        <v>5.05</v>
      </c>
      <c r="N13" s="1">
        <f t="shared" si="6"/>
        <v>0.1212</v>
      </c>
      <c r="O13" s="1">
        <f t="shared" si="4"/>
        <v>3.2668463611859837E-7</v>
      </c>
    </row>
    <row r="14" spans="1:15" s="1" customFormat="1">
      <c r="A14" s="1" t="s">
        <v>19</v>
      </c>
      <c r="B14" s="17">
        <v>337</v>
      </c>
      <c r="C14" s="17">
        <v>1.7999999999999999E-2</v>
      </c>
      <c r="D14" s="1">
        <v>0.04</v>
      </c>
      <c r="E14" s="1">
        <f t="shared" si="1"/>
        <v>7.1999999999999994E-4</v>
      </c>
      <c r="F14" s="1">
        <f t="shared" si="2"/>
        <v>2.1364985163204746E-9</v>
      </c>
      <c r="J14" s="1">
        <v>1.6799999999999999E-2</v>
      </c>
      <c r="K14" s="1">
        <f t="shared" si="0"/>
        <v>3.0239999999999998E-4</v>
      </c>
      <c r="L14" s="1">
        <f t="shared" si="3"/>
        <v>8.9732937685459937E-10</v>
      </c>
      <c r="M14" s="1">
        <v>0.24399999999999999</v>
      </c>
      <c r="N14" s="1">
        <f t="shared" si="6"/>
        <v>4.3919999999999992E-3</v>
      </c>
      <c r="O14" s="1">
        <f t="shared" si="4"/>
        <v>1.3032640949554893E-8</v>
      </c>
    </row>
    <row r="15" spans="1:15" s="1" customFormat="1">
      <c r="A15" s="1" t="s">
        <v>20</v>
      </c>
      <c r="B15" s="17">
        <v>336</v>
      </c>
      <c r="C15" s="17">
        <v>1.9E-2</v>
      </c>
      <c r="D15" s="1">
        <v>1.4200000000000001E-2</v>
      </c>
      <c r="E15" s="1">
        <f t="shared" si="1"/>
        <v>2.698E-4</v>
      </c>
      <c r="F15" s="1">
        <f t="shared" si="2"/>
        <v>8.0297619047619044E-10</v>
      </c>
      <c r="J15" s="1">
        <v>3.8400000000000001E-4</v>
      </c>
      <c r="K15" s="1">
        <f t="shared" si="0"/>
        <v>7.2960000000000001E-6</v>
      </c>
      <c r="L15" s="1">
        <f t="shared" si="3"/>
        <v>2.1714285714285714E-11</v>
      </c>
      <c r="M15" s="1">
        <v>0.29399999999999998</v>
      </c>
      <c r="N15" s="1">
        <f t="shared" si="6"/>
        <v>5.5859999999999998E-3</v>
      </c>
      <c r="O15" s="1">
        <f t="shared" si="4"/>
        <v>1.6624999999999998E-8</v>
      </c>
    </row>
    <row r="16" spans="1:15" s="1" customFormat="1">
      <c r="A16" s="1" t="s">
        <v>21</v>
      </c>
      <c r="B16" s="17">
        <v>307</v>
      </c>
      <c r="C16" s="17">
        <v>0.06</v>
      </c>
      <c r="D16" s="1">
        <v>0.91600000000000004</v>
      </c>
      <c r="E16" s="1">
        <f t="shared" si="1"/>
        <v>5.4960000000000002E-2</v>
      </c>
      <c r="F16" s="1">
        <f t="shared" si="2"/>
        <v>1.7902280130293161E-7</v>
      </c>
      <c r="G16" s="1">
        <v>6.8099999999999994E-8</v>
      </c>
      <c r="H16" s="1">
        <f>G16*C16</f>
        <v>4.0859999999999993E-9</v>
      </c>
      <c r="I16" s="1">
        <f t="shared" si="5"/>
        <v>1.3309446254071659E-14</v>
      </c>
      <c r="J16" s="1">
        <v>1.65E-3</v>
      </c>
      <c r="K16" s="1">
        <f t="shared" si="0"/>
        <v>9.8999999999999994E-5</v>
      </c>
      <c r="L16" s="1">
        <f t="shared" si="3"/>
        <v>3.2247557003257326E-10</v>
      </c>
      <c r="M16" s="1">
        <v>10.1</v>
      </c>
      <c r="N16" s="1">
        <f t="shared" si="6"/>
        <v>0.60599999999999998</v>
      </c>
      <c r="O16" s="1">
        <f t="shared" si="4"/>
        <v>1.9739413680781761E-6</v>
      </c>
    </row>
    <row r="17" spans="1:15" s="1" customFormat="1">
      <c r="A17" s="1" t="s">
        <v>22</v>
      </c>
      <c r="B17" s="17">
        <v>69</v>
      </c>
      <c r="C17" s="17">
        <v>0.33</v>
      </c>
      <c r="D17" s="1">
        <v>47991</v>
      </c>
      <c r="E17" s="1">
        <f t="shared" si="1"/>
        <v>15837.03</v>
      </c>
      <c r="F17" s="1">
        <f t="shared" si="2"/>
        <v>0.2295221739130435</v>
      </c>
      <c r="G17" s="1">
        <v>1.9199999999999999E-5</v>
      </c>
      <c r="H17" s="1">
        <f>G17*C17</f>
        <v>6.336E-6</v>
      </c>
      <c r="I17" s="1">
        <f t="shared" si="5"/>
        <v>9.1826086956521737E-11</v>
      </c>
      <c r="M17" s="1">
        <v>65.8</v>
      </c>
      <c r="N17" s="1">
        <f t="shared" si="6"/>
        <v>21.713999999999999</v>
      </c>
      <c r="O17" s="1">
        <f t="shared" si="4"/>
        <v>3.14695652173913E-4</v>
      </c>
    </row>
    <row r="18" spans="1:15" s="1" customFormat="1">
      <c r="A18" s="1" t="s">
        <v>23</v>
      </c>
      <c r="B18" s="17">
        <v>133</v>
      </c>
      <c r="C18" s="17">
        <v>0.40300000000000002</v>
      </c>
      <c r="D18" s="1">
        <v>683</v>
      </c>
      <c r="E18" s="1">
        <f t="shared" si="1"/>
        <v>275.24900000000002</v>
      </c>
      <c r="F18" s="1">
        <f t="shared" si="2"/>
        <v>2.0695413533834586E-3</v>
      </c>
      <c r="G18" s="1">
        <v>2.2900000000000001E-5</v>
      </c>
      <c r="H18" s="1">
        <f>G18*C18</f>
        <v>9.2287000000000003E-6</v>
      </c>
      <c r="I18" s="1">
        <f t="shared" si="5"/>
        <v>6.9388721804511286E-11</v>
      </c>
      <c r="J18" s="1">
        <v>1.5399999999999999E-3</v>
      </c>
      <c r="K18" s="1">
        <f t="shared" ref="K18:K27" si="7">J18*C18</f>
        <v>6.2062E-4</v>
      </c>
      <c r="L18" s="1">
        <f t="shared" si="3"/>
        <v>4.6663157894736841E-9</v>
      </c>
    </row>
    <row r="19" spans="1:15" s="1" customFormat="1">
      <c r="A19" s="1" t="s">
        <v>24</v>
      </c>
      <c r="B19" s="17">
        <v>133</v>
      </c>
      <c r="C19" s="17">
        <v>0.40300000000000002</v>
      </c>
      <c r="D19" s="1">
        <v>683</v>
      </c>
      <c r="E19" s="1">
        <f t="shared" si="1"/>
        <v>275.24900000000002</v>
      </c>
      <c r="F19" s="1">
        <f t="shared" si="2"/>
        <v>2.0695413533834586E-3</v>
      </c>
      <c r="G19" s="1">
        <v>3.1499999999999999E-6</v>
      </c>
      <c r="H19" s="1">
        <f>G19*C19</f>
        <v>1.26945E-6</v>
      </c>
      <c r="I19" s="1">
        <f t="shared" si="5"/>
        <v>9.5447368421052632E-12</v>
      </c>
      <c r="J19" s="1">
        <v>1.8699999999999999E-4</v>
      </c>
      <c r="K19" s="1">
        <f t="shared" si="7"/>
        <v>7.5360999999999999E-5</v>
      </c>
      <c r="L19" s="1">
        <f t="shared" si="3"/>
        <v>5.666240601503759E-10</v>
      </c>
    </row>
    <row r="20" spans="1:15" s="1" customFormat="1">
      <c r="A20" s="1" t="s">
        <v>25</v>
      </c>
      <c r="B20" s="17">
        <v>127</v>
      </c>
      <c r="C20" s="17">
        <v>0.87</v>
      </c>
      <c r="D20" s="1">
        <v>17.100000000000001</v>
      </c>
      <c r="E20" s="1">
        <f t="shared" si="1"/>
        <v>14.877000000000001</v>
      </c>
      <c r="F20" s="1">
        <f t="shared" si="2"/>
        <v>1.1714173228346457E-4</v>
      </c>
      <c r="J20" s="1">
        <v>1.03E-5</v>
      </c>
      <c r="K20" s="1">
        <f t="shared" si="7"/>
        <v>8.9609999999999994E-6</v>
      </c>
      <c r="L20" s="1">
        <f t="shared" si="3"/>
        <v>7.0559055118110228E-11</v>
      </c>
    </row>
    <row r="21" spans="1:15" s="1" customFormat="1">
      <c r="A21" s="1" t="s">
        <v>26</v>
      </c>
      <c r="B21" s="17">
        <v>156</v>
      </c>
      <c r="C21" s="17">
        <v>0.96</v>
      </c>
      <c r="D21" s="1">
        <v>3.72</v>
      </c>
      <c r="E21" s="1">
        <f t="shared" si="1"/>
        <v>3.5712000000000002</v>
      </c>
      <c r="F21" s="1">
        <f t="shared" si="2"/>
        <v>2.2892307692307692E-5</v>
      </c>
      <c r="J21" s="1">
        <v>1.9199999999999999E-5</v>
      </c>
      <c r="K21" s="1">
        <f t="shared" si="7"/>
        <v>1.8431999999999999E-5</v>
      </c>
      <c r="L21" s="1">
        <f t="shared" si="3"/>
        <v>1.1815384615384614E-10</v>
      </c>
      <c r="M21" s="1">
        <v>135</v>
      </c>
      <c r="N21" s="1">
        <f t="shared" ref="N21:N27" si="8">(M21*C21)</f>
        <v>129.6</v>
      </c>
      <c r="O21" s="1">
        <f t="shared" si="4"/>
        <v>8.3076923076923074E-4</v>
      </c>
    </row>
    <row r="22" spans="1:15" s="1" customFormat="1">
      <c r="A22" s="1" t="s">
        <v>27</v>
      </c>
      <c r="B22" s="17">
        <v>291</v>
      </c>
      <c r="C22" s="17">
        <v>0.109</v>
      </c>
      <c r="D22" s="1">
        <v>4.32</v>
      </c>
      <c r="E22" s="1">
        <f t="shared" si="1"/>
        <v>0.47088000000000002</v>
      </c>
      <c r="F22" s="1">
        <f t="shared" si="2"/>
        <v>1.6181443298969073E-6</v>
      </c>
      <c r="J22" s="1">
        <v>2.0100000000000001E-3</v>
      </c>
      <c r="K22" s="1">
        <f t="shared" si="7"/>
        <v>2.1909000000000002E-4</v>
      </c>
      <c r="L22" s="1">
        <f t="shared" si="3"/>
        <v>7.528865979381444E-10</v>
      </c>
      <c r="M22" s="1">
        <v>0.378</v>
      </c>
      <c r="N22" s="1">
        <f t="shared" si="8"/>
        <v>4.1202000000000003E-2</v>
      </c>
      <c r="O22" s="1">
        <f t="shared" si="4"/>
        <v>1.4158762886597939E-7</v>
      </c>
    </row>
    <row r="23" spans="1:15" s="1" customFormat="1">
      <c r="A23" s="1" t="s">
        <v>28</v>
      </c>
      <c r="B23" s="17">
        <v>405</v>
      </c>
      <c r="C23" s="17">
        <v>1.15E-2</v>
      </c>
      <c r="D23" s="1">
        <v>2.4300000000000002</v>
      </c>
      <c r="E23" s="1">
        <f t="shared" si="1"/>
        <v>2.7945000000000001E-2</v>
      </c>
      <c r="F23" s="1">
        <f t="shared" si="2"/>
        <v>6.9000000000000009E-8</v>
      </c>
      <c r="J23" s="1">
        <v>0.154</v>
      </c>
      <c r="K23" s="1">
        <f t="shared" si="7"/>
        <v>1.771E-3</v>
      </c>
      <c r="L23" s="1">
        <f t="shared" si="3"/>
        <v>4.3728395061728393E-9</v>
      </c>
      <c r="M23" s="1">
        <v>4.43</v>
      </c>
      <c r="N23" s="1">
        <f t="shared" si="8"/>
        <v>5.0944999999999997E-2</v>
      </c>
      <c r="O23" s="1">
        <f t="shared" si="4"/>
        <v>1.2579012345679011E-7</v>
      </c>
    </row>
    <row r="24" spans="1:15" s="1" customFormat="1">
      <c r="A24" s="1" t="s">
        <v>29</v>
      </c>
      <c r="B24" s="17">
        <v>342</v>
      </c>
      <c r="C24" s="17">
        <v>5.0999999999999997E-2</v>
      </c>
      <c r="D24" s="1">
        <v>3.5</v>
      </c>
      <c r="E24" s="1">
        <f t="shared" si="1"/>
        <v>0.17849999999999999</v>
      </c>
      <c r="F24" s="1">
        <f t="shared" si="2"/>
        <v>5.219298245614035E-7</v>
      </c>
      <c r="G24" s="1">
        <v>1.17E-7</v>
      </c>
      <c r="H24" s="1">
        <f>G24*C24</f>
        <v>5.9669999999999998E-9</v>
      </c>
      <c r="I24" s="1">
        <f t="shared" si="5"/>
        <v>1.7447368421052632E-14</v>
      </c>
      <c r="J24" s="1">
        <v>4.2099999999999999E-2</v>
      </c>
      <c r="K24" s="1">
        <f t="shared" si="7"/>
        <v>2.1470999999999999E-3</v>
      </c>
      <c r="L24" s="1">
        <f t="shared" si="3"/>
        <v>6.2780701754385965E-9</v>
      </c>
      <c r="M24" s="1">
        <v>12.4</v>
      </c>
      <c r="N24" s="1">
        <f t="shared" si="8"/>
        <v>0.63239999999999996</v>
      </c>
      <c r="O24" s="1">
        <f t="shared" si="4"/>
        <v>1.8491228070175438E-6</v>
      </c>
    </row>
    <row r="25" spans="1:15" s="1" customFormat="1">
      <c r="A25" s="1" t="s">
        <v>30</v>
      </c>
      <c r="B25" s="17">
        <v>434</v>
      </c>
      <c r="C25" s="17">
        <v>0.06</v>
      </c>
      <c r="D25" s="1">
        <v>677</v>
      </c>
      <c r="E25" s="1">
        <f t="shared" si="1"/>
        <v>40.619999999999997</v>
      </c>
      <c r="F25" s="1">
        <f t="shared" si="2"/>
        <v>9.3594470046082947E-5</v>
      </c>
      <c r="J25" s="1">
        <v>2.5399999999999999E-2</v>
      </c>
      <c r="K25" s="1">
        <f t="shared" si="7"/>
        <v>1.524E-3</v>
      </c>
      <c r="L25" s="1">
        <f t="shared" si="3"/>
        <v>3.5115207373271891E-9</v>
      </c>
      <c r="M25" s="1">
        <v>1850</v>
      </c>
      <c r="N25" s="1">
        <f t="shared" si="8"/>
        <v>111</v>
      </c>
      <c r="O25" s="1">
        <f>N25/(B25*1000)</f>
        <v>2.5576036866359445E-4</v>
      </c>
    </row>
    <row r="26" spans="1:15" s="1" customFormat="1">
      <c r="A26" s="1" t="s">
        <v>31</v>
      </c>
      <c r="B26" s="17">
        <v>293</v>
      </c>
      <c r="C26" s="17">
        <v>0.153</v>
      </c>
      <c r="D26" s="1">
        <v>0.40100000000000002</v>
      </c>
      <c r="E26" s="1">
        <f t="shared" si="1"/>
        <v>6.1353000000000005E-2</v>
      </c>
      <c r="F26" s="1">
        <f t="shared" si="2"/>
        <v>2.0939590443686008E-7</v>
      </c>
      <c r="J26" s="1">
        <v>8.1699999999999994E-5</v>
      </c>
      <c r="K26" s="1">
        <f t="shared" si="7"/>
        <v>1.2500099999999999E-5</v>
      </c>
      <c r="L26" s="1">
        <f t="shared" si="3"/>
        <v>4.2662457337883959E-11</v>
      </c>
      <c r="M26" s="1">
        <v>3.37</v>
      </c>
      <c r="N26" s="1">
        <f t="shared" si="8"/>
        <v>0.51561000000000001</v>
      </c>
      <c r="O26" s="1">
        <f t="shared" si="4"/>
        <v>1.7597610921501707E-6</v>
      </c>
    </row>
    <row r="27" spans="1:15" s="1" customFormat="1">
      <c r="A27" s="1" t="s">
        <v>32</v>
      </c>
      <c r="B27" s="17">
        <v>295</v>
      </c>
      <c r="C27" s="17">
        <v>0.21</v>
      </c>
      <c r="D27" s="1">
        <v>8.93</v>
      </c>
      <c r="E27" s="1">
        <f t="shared" si="1"/>
        <v>1.8753</v>
      </c>
      <c r="F27" s="1">
        <f t="shared" si="2"/>
        <v>6.3569491525423726E-6</v>
      </c>
      <c r="J27" s="1">
        <v>4.8399999999999997E-3</v>
      </c>
      <c r="K27" s="1">
        <f t="shared" si="7"/>
        <v>1.0164E-3</v>
      </c>
      <c r="L27" s="1">
        <f t="shared" si="3"/>
        <v>3.4454237288135593E-9</v>
      </c>
      <c r="M27" s="1">
        <v>507</v>
      </c>
      <c r="N27" s="1">
        <f t="shared" si="8"/>
        <v>106.47</v>
      </c>
      <c r="O27" s="1">
        <f t="shared" si="4"/>
        <v>3.6091525423728813E-4</v>
      </c>
    </row>
    <row r="31" spans="1:15">
      <c r="A31" t="s">
        <v>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AD589-5BD4-42F2-9DD0-54D6A60A6B48}">
  <dimension ref="A1:G31"/>
  <sheetViews>
    <sheetView workbookViewId="0">
      <selection activeCell="H4" sqref="H4"/>
    </sheetView>
  </sheetViews>
  <sheetFormatPr defaultRowHeight="14"/>
  <cols>
    <col min="1" max="1" width="20.33203125" customWidth="1"/>
    <col min="2" max="3" width="20.33203125" style="17" customWidth="1"/>
    <col min="4" max="4" width="20.33203125" customWidth="1"/>
    <col min="5" max="6" width="20.33203125" style="1" customWidth="1"/>
    <col min="7" max="7" width="17.25" customWidth="1"/>
    <col min="9" max="9" width="11.08203125" bestFit="1" customWidth="1"/>
  </cols>
  <sheetData>
    <row r="1" spans="1:7">
      <c r="A1" s="10" t="s">
        <v>0</v>
      </c>
      <c r="B1" s="15"/>
      <c r="C1" s="15" t="s">
        <v>1</v>
      </c>
      <c r="D1" s="10"/>
      <c r="E1" s="11"/>
      <c r="F1" s="11"/>
    </row>
    <row r="2" spans="1:7" ht="42.5">
      <c r="A2" s="2" t="s">
        <v>2</v>
      </c>
      <c r="B2" s="16" t="s">
        <v>3</v>
      </c>
      <c r="C2" s="18" t="s">
        <v>50</v>
      </c>
      <c r="D2" s="19" t="s">
        <v>77</v>
      </c>
      <c r="E2" s="19" t="s">
        <v>78</v>
      </c>
      <c r="F2" s="19" t="s">
        <v>79</v>
      </c>
      <c r="G2" s="19" t="s">
        <v>80</v>
      </c>
    </row>
    <row r="3" spans="1:7">
      <c r="A3" s="1" t="s">
        <v>8</v>
      </c>
      <c r="B3" s="17">
        <v>166</v>
      </c>
      <c r="C3" s="17">
        <v>0.94</v>
      </c>
      <c r="D3" s="1">
        <v>1.863012048192771E-3</v>
      </c>
      <c r="E3" s="1">
        <v>5.0397590361445771E-12</v>
      </c>
      <c r="F3" s="1">
        <v>3.0125301204819277E-9</v>
      </c>
      <c r="G3" s="1">
        <v>9.8530120481927705E-5</v>
      </c>
    </row>
    <row r="4" spans="1:7">
      <c r="A4" s="1" t="s">
        <v>9</v>
      </c>
      <c r="B4" s="17">
        <v>126</v>
      </c>
      <c r="C4" s="17">
        <v>0.61</v>
      </c>
      <c r="D4" s="1">
        <v>3.7229365079365079E-4</v>
      </c>
      <c r="F4" s="1">
        <v>2.1834126984126984E-9</v>
      </c>
      <c r="G4" s="1">
        <v>2.3673809523809522E-4</v>
      </c>
    </row>
    <row r="5" spans="1:7">
      <c r="A5" s="1" t="s">
        <v>10</v>
      </c>
      <c r="B5" s="17">
        <v>215</v>
      </c>
      <c r="C5" s="17">
        <v>0.17</v>
      </c>
      <c r="D5" s="1">
        <v>1.2572093023255815E-6</v>
      </c>
      <c r="E5" s="1">
        <v>1.2888372093023257E-12</v>
      </c>
      <c r="F5" s="1">
        <v>3.7004651162790698E-9</v>
      </c>
      <c r="G5" s="1">
        <v>1.1702325581395349E-6</v>
      </c>
    </row>
    <row r="6" spans="1:7">
      <c r="A6" s="1" t="s">
        <v>11</v>
      </c>
      <c r="B6" s="17">
        <v>129</v>
      </c>
      <c r="C6" s="17">
        <v>0.91</v>
      </c>
      <c r="D6" s="1">
        <v>4.2607751937984493E-4</v>
      </c>
      <c r="F6" s="1">
        <v>1.1568992248062015E-9</v>
      </c>
      <c r="G6" s="1"/>
    </row>
    <row r="7" spans="1:7">
      <c r="A7" s="1" t="s">
        <v>12</v>
      </c>
      <c r="B7" s="17">
        <v>187</v>
      </c>
      <c r="C7" s="17">
        <v>0.49</v>
      </c>
      <c r="D7" s="1">
        <v>2.0962566844919789E-4</v>
      </c>
      <c r="E7" s="1">
        <v>2.0464705882352941E-11</v>
      </c>
      <c r="F7" s="1">
        <v>4.2711229946524065E-9</v>
      </c>
      <c r="G7" s="1">
        <v>2.0124064171122994E-5</v>
      </c>
    </row>
    <row r="8" spans="1:7">
      <c r="A8" s="1" t="s">
        <v>13</v>
      </c>
      <c r="B8" s="17">
        <v>127</v>
      </c>
      <c r="C8" s="17">
        <v>0.82</v>
      </c>
      <c r="D8" s="1">
        <v>7.877165354330708E-6</v>
      </c>
      <c r="E8" s="1">
        <v>3.5188976377952753E-12</v>
      </c>
      <c r="F8" s="1">
        <v>4.2549606299212592E-12</v>
      </c>
      <c r="G8" s="1"/>
    </row>
    <row r="9" spans="1:7">
      <c r="A9" s="1" t="s">
        <v>14</v>
      </c>
      <c r="B9" s="17">
        <v>128</v>
      </c>
      <c r="C9" s="17">
        <v>0.39</v>
      </c>
      <c r="D9" s="1">
        <v>4.2960937499999998E-6</v>
      </c>
      <c r="F9" s="1">
        <v>3.8390625000000002E-11</v>
      </c>
      <c r="G9" s="1"/>
    </row>
    <row r="10" spans="1:7">
      <c r="A10" s="1" t="s">
        <v>15</v>
      </c>
      <c r="B10" s="17">
        <v>187</v>
      </c>
      <c r="C10" s="17">
        <v>0.34300000000000003</v>
      </c>
      <c r="D10" s="1">
        <v>1.8525668449197862E-6</v>
      </c>
      <c r="F10" s="1">
        <v>3.0998395721925137E-11</v>
      </c>
      <c r="G10" s="1">
        <v>9.4279144385026745E-5</v>
      </c>
    </row>
    <row r="11" spans="1:7">
      <c r="A11" s="1" t="s">
        <v>16</v>
      </c>
      <c r="B11" s="17">
        <v>227</v>
      </c>
      <c r="C11" s="17">
        <v>4.0000000000000001E-3</v>
      </c>
      <c r="D11" s="1">
        <v>1.4660792951541852E-6</v>
      </c>
      <c r="F11" s="1">
        <v>4.5638766519823787E-10</v>
      </c>
      <c r="G11" s="1">
        <v>1.282819383259912E-6</v>
      </c>
    </row>
    <row r="12" spans="1:7">
      <c r="A12" s="1" t="s">
        <v>17</v>
      </c>
      <c r="B12" s="17">
        <v>119</v>
      </c>
      <c r="C12" s="17">
        <v>0.28699999999999998</v>
      </c>
      <c r="D12" s="1">
        <v>2.1030588235294114E-3</v>
      </c>
      <c r="E12" s="1">
        <v>2.6047058823529413E-11</v>
      </c>
      <c r="F12" s="1">
        <v>1.6014117647058823E-8</v>
      </c>
      <c r="G12" s="1">
        <v>2.7494117647058821E-4</v>
      </c>
    </row>
    <row r="13" spans="1:7">
      <c r="A13" s="1" t="s">
        <v>18</v>
      </c>
      <c r="B13" s="17">
        <v>371</v>
      </c>
      <c r="C13" s="17">
        <v>2.4E-2</v>
      </c>
      <c r="D13" s="1">
        <v>1.2743935309973045E-6</v>
      </c>
      <c r="F13" s="1">
        <v>9.5741239892183291E-12</v>
      </c>
      <c r="G13" s="1">
        <v>3.2668463611859837E-7</v>
      </c>
    </row>
    <row r="14" spans="1:7">
      <c r="A14" s="1" t="s">
        <v>19</v>
      </c>
      <c r="B14" s="17">
        <v>337</v>
      </c>
      <c r="C14" s="17">
        <v>1.7999999999999999E-2</v>
      </c>
      <c r="D14" s="1">
        <v>2.1364985163204746E-9</v>
      </c>
      <c r="F14" s="1">
        <v>8.9732937685459937E-10</v>
      </c>
      <c r="G14" s="1">
        <v>1.3032640949554893E-8</v>
      </c>
    </row>
    <row r="15" spans="1:7">
      <c r="A15" s="1" t="s">
        <v>20</v>
      </c>
      <c r="B15" s="17">
        <v>336</v>
      </c>
      <c r="C15" s="17">
        <v>1.9E-2</v>
      </c>
      <c r="D15" s="1">
        <v>8.0297619047619044E-10</v>
      </c>
      <c r="F15" s="1">
        <v>2.1714285714285714E-11</v>
      </c>
      <c r="G15" s="1">
        <v>1.6624999999999998E-8</v>
      </c>
    </row>
    <row r="16" spans="1:7">
      <c r="A16" s="1" t="s">
        <v>21</v>
      </c>
      <c r="B16" s="17">
        <v>307</v>
      </c>
      <c r="C16" s="17">
        <v>0.06</v>
      </c>
      <c r="D16" s="1">
        <v>1.7902280130293161E-7</v>
      </c>
      <c r="E16" s="1">
        <v>1.3309446254071659E-14</v>
      </c>
      <c r="F16" s="1">
        <v>3.2247557003257326E-10</v>
      </c>
      <c r="G16" s="1">
        <v>1.9739413680781761E-6</v>
      </c>
    </row>
    <row r="17" spans="1:7">
      <c r="A17" s="1" t="s">
        <v>22</v>
      </c>
      <c r="B17" s="17">
        <v>69</v>
      </c>
      <c r="C17" s="17">
        <v>0.33</v>
      </c>
      <c r="D17" s="1">
        <v>0.2295221739130435</v>
      </c>
      <c r="E17" s="1">
        <v>9.1826086956521737E-11</v>
      </c>
      <c r="G17" s="1">
        <v>3.14695652173913E-4</v>
      </c>
    </row>
    <row r="18" spans="1:7">
      <c r="A18" s="1" t="s">
        <v>23</v>
      </c>
      <c r="B18" s="17">
        <v>133</v>
      </c>
      <c r="C18" s="17">
        <v>0.40300000000000002</v>
      </c>
      <c r="D18" s="1">
        <v>2.0695413533834586E-3</v>
      </c>
      <c r="E18" s="1">
        <v>6.9388721804511286E-11</v>
      </c>
      <c r="F18" s="1">
        <v>4.6663157894736841E-9</v>
      </c>
      <c r="G18" s="1"/>
    </row>
    <row r="19" spans="1:7">
      <c r="A19" s="1" t="s">
        <v>24</v>
      </c>
      <c r="B19" s="17">
        <v>133</v>
      </c>
      <c r="C19" s="17">
        <v>0.40300000000000002</v>
      </c>
      <c r="D19" s="1">
        <v>2.0695413533834586E-3</v>
      </c>
      <c r="E19" s="1">
        <v>9.5447368421052632E-12</v>
      </c>
      <c r="F19" s="1">
        <v>5.666240601503759E-10</v>
      </c>
      <c r="G19" s="1"/>
    </row>
    <row r="20" spans="1:7">
      <c r="A20" s="1" t="s">
        <v>25</v>
      </c>
      <c r="B20" s="17">
        <v>127</v>
      </c>
      <c r="C20" s="17">
        <v>0.87</v>
      </c>
      <c r="D20" s="1">
        <v>1.1714173228346457E-4</v>
      </c>
      <c r="F20" s="1">
        <v>7.0559055118110228E-11</v>
      </c>
      <c r="G20" s="1"/>
    </row>
    <row r="21" spans="1:7">
      <c r="A21" s="1" t="s">
        <v>26</v>
      </c>
      <c r="B21" s="17">
        <v>156</v>
      </c>
      <c r="C21" s="17">
        <v>0.96</v>
      </c>
      <c r="D21" s="1">
        <v>2.2892307692307692E-5</v>
      </c>
      <c r="F21" s="1">
        <v>1.1815384615384614E-10</v>
      </c>
      <c r="G21" s="1">
        <v>8.3076923076923074E-4</v>
      </c>
    </row>
    <row r="22" spans="1:7">
      <c r="A22" s="1" t="s">
        <v>27</v>
      </c>
      <c r="B22" s="17">
        <v>291</v>
      </c>
      <c r="C22" s="17">
        <v>0.109</v>
      </c>
      <c r="D22" s="1">
        <v>1.6181443298969073E-6</v>
      </c>
      <c r="F22" s="1">
        <v>7.528865979381444E-10</v>
      </c>
      <c r="G22" s="1">
        <v>1.4158762886597939E-7</v>
      </c>
    </row>
    <row r="23" spans="1:7">
      <c r="A23" s="1" t="s">
        <v>28</v>
      </c>
      <c r="B23" s="17">
        <v>405</v>
      </c>
      <c r="C23" s="17">
        <v>1.15E-2</v>
      </c>
      <c r="D23" s="1">
        <v>6.9000000000000009E-8</v>
      </c>
      <c r="F23" s="1">
        <v>4.3728395061728393E-9</v>
      </c>
      <c r="G23" s="1">
        <v>1.2579012345679011E-7</v>
      </c>
    </row>
    <row r="24" spans="1:7">
      <c r="A24" s="1" t="s">
        <v>29</v>
      </c>
      <c r="B24" s="17">
        <v>342</v>
      </c>
      <c r="C24" s="17">
        <v>5.0999999999999997E-2</v>
      </c>
      <c r="D24" s="1">
        <v>5.219298245614035E-7</v>
      </c>
      <c r="E24" s="1">
        <v>1.7447368421052632E-14</v>
      </c>
      <c r="F24" s="1">
        <v>6.2780701754385965E-9</v>
      </c>
      <c r="G24" s="1">
        <v>1.8491228070175438E-6</v>
      </c>
    </row>
    <row r="25" spans="1:7">
      <c r="A25" s="1" t="s">
        <v>30</v>
      </c>
      <c r="B25" s="17">
        <v>434</v>
      </c>
      <c r="C25" s="17">
        <v>0.06</v>
      </c>
      <c r="D25" s="1">
        <v>9.3594470046082947E-5</v>
      </c>
      <c r="F25" s="1">
        <v>3.5115207373271891E-9</v>
      </c>
      <c r="G25" s="1">
        <v>2.5576036866359445E-4</v>
      </c>
    </row>
    <row r="26" spans="1:7">
      <c r="A26" s="1" t="s">
        <v>31</v>
      </c>
      <c r="B26" s="17">
        <v>293</v>
      </c>
      <c r="C26" s="17">
        <v>0.153</v>
      </c>
      <c r="D26" s="1">
        <v>2.0939590443686008E-7</v>
      </c>
      <c r="F26" s="1">
        <v>4.2662457337883959E-11</v>
      </c>
      <c r="G26" s="1">
        <v>1.7597610921501707E-6</v>
      </c>
    </row>
    <row r="27" spans="1:7">
      <c r="A27" s="1" t="s">
        <v>32</v>
      </c>
      <c r="B27" s="17">
        <v>295</v>
      </c>
      <c r="C27" s="17">
        <v>0.21</v>
      </c>
      <c r="D27" s="1">
        <v>6.3569491525423726E-6</v>
      </c>
      <c r="F27" s="1">
        <v>3.4454237288135593E-9</v>
      </c>
      <c r="G27" s="1">
        <v>3.6091525423728813E-4</v>
      </c>
    </row>
    <row r="31" spans="1:7">
      <c r="A31" t="s">
        <v>3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osure_LOAEL</vt:lpstr>
      <vt:lpstr>C_Max (µg per mL)</vt:lpstr>
      <vt:lpstr>C_Max (mol per L)</vt:lpstr>
      <vt:lpstr>Cmax - µg per L</vt:lpstr>
      <vt:lpstr>Cmax - mol per L</vt:lpstr>
    </vt:vector>
  </TitlesOfParts>
  <Company>Fraunhofer I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Shankar, Abishek Laxmanan</dc:creator>
  <cp:lastModifiedBy>Ravi Shankar, Abishek Laxmanan</cp:lastModifiedBy>
  <dcterms:created xsi:type="dcterms:W3CDTF">2025-07-20T14:39:20Z</dcterms:created>
  <dcterms:modified xsi:type="dcterms:W3CDTF">2025-11-09T08:49:07Z</dcterms:modified>
</cp:coreProperties>
</file>